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w39\Dropbox\MycEE_RasPF\Ras_Myc heart draft\Frontiers\"/>
    </mc:Choice>
  </mc:AlternateContent>
  <bookViews>
    <workbookView xWindow="0" yWindow="0" windowWidth="28800" windowHeight="1086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2" i="2"/>
</calcChain>
</file>

<file path=xl/sharedStrings.xml><?xml version="1.0" encoding="utf-8"?>
<sst xmlns="http://schemas.openxmlformats.org/spreadsheetml/2006/main" count="354" uniqueCount="246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HEART (BULK TISSUE)</t>
  </si>
  <si>
    <t>30/2316</t>
  </si>
  <si>
    <t>HCN4;LRRC14B;MAOB;ABCB4;GPR22;ASB14;KLHL34;NRARP;NTN1;DNAJB5;P2RY1;FAM81A;CD300LG;LYNX1;EGFL7;RBFOX1;RASL10B;TIE1;ESRRB;PPP1R3C;MYOT;PKIA;MMRN2;SCN4A;ALPK3;ASB5;TEK;HRASLS;SCN4B;TRIM54</t>
  </si>
  <si>
    <t>VENTRICLE</t>
  </si>
  <si>
    <t>HCN4;LRRC14B;MAOB;ABCB4;GPR22;ASB14;KLHL34;NRARP;NTN1;DNAJB5;EVI5L;FAM81A;CD300LG;LYNX1;EGFL7;RBFOX1;TIE1;ESRRB;PLA2G16;PPP1R3C;MYOT;PKIA;MMRN2;SCN4A;ALPK3;ASB5;TEK;HRASLS;SCN4B;TRIM54</t>
  </si>
  <si>
    <t>SKELETAL MUSCLE (BULK TISSUE)</t>
  </si>
  <si>
    <t>27/2316</t>
  </si>
  <si>
    <t>LRRC14B;MAOB;ABCB4;ASB14;KLHL34;DNAJB5;P2RY1;EVI5L;LMCD1;CD300LG;LYNX1;RBFOX1;RASL10B;TIE1;ESRRB;PPP1R3C;MYOT;PKIA;MMRN2;SCN4A;ALPK3;ASB5;TEK;HRASLS;SCN4B;TRIM54;VWA7</t>
  </si>
  <si>
    <t>ATRIUM</t>
  </si>
  <si>
    <t>24/2316</t>
  </si>
  <si>
    <t>HCN4;LRRC14B;LYNX1;EGFL7;RBFOX1;MAOB;RASL10B;ABCB4;TIE1;GPR22;ESRRB;NRARP;NTN1;RGS4;PPP1R3C;MYOT;DNAJB5;MMRN2;SCN4A;EVI5L;TEK;HRASLS;RHBDL3;TRIM54</t>
  </si>
  <si>
    <t>SUPERIOR FRONTAL GYRUS</t>
  </si>
  <si>
    <t>20/2316</t>
  </si>
  <si>
    <t>HCN4;SRRM4;LYNX1;EGFL7;RBFOX1;MAOB;RASL10B;PCP4L1;GPR22;ROM1;RGS4;PPP1R3C;MGAT3;EVI5L;TEK;HRASLS;RHBDL3;FAM81A;SCN4B;TRIM54</t>
  </si>
  <si>
    <t>BRAIN (BULK)</t>
  </si>
  <si>
    <t>18/2316</t>
  </si>
  <si>
    <t>HCN4;SRRM4;LYNX1;RBFOX1;MAOB;RASL10B;PCP4L1;GPR22;ROM1;RGS4;PPP1R3C;PKIA;MGAT3;EVI5L;HRASLS;RHBDL3;FAM81A;SCN4B</t>
  </si>
  <si>
    <t>DORSAL STRIATUM</t>
  </si>
  <si>
    <t>SRRM4;LYNX1;RBFOX1;MAOB;RASL10B;PCP4L1;GPR22;RGS4;KCNV2;PPP1R3C;MYOT;PKIA;P2RY1;MGAT3;TEK;RHBDL3;FAM81A;SCN4B</t>
  </si>
  <si>
    <t>ADIPOSE (BULK TISSUE)</t>
  </si>
  <si>
    <t>17/2316</t>
  </si>
  <si>
    <t>LYNX1;EGFL7;MAOB;TIE1;FAM13A;ROM1;NRARP;PLA2G16;PPP1R3C;MMRN2;MGAT3;SCN4A;TEK;HRASLS;LMCD1;SCN4B;CD300LG</t>
  </si>
  <si>
    <t>CARDIAC MUSCLE FIBER</t>
  </si>
  <si>
    <t>HCN4;LRRC14B;RASL10B;ABCB4;ESRRB;NTN1;RGS4;PPP1R3C;DNAJB5;MYO5B;PKIA;MGAT3;ALPK3;EVI5L;HRASLS;FAM81A;TRIM54</t>
  </si>
  <si>
    <t>CEREBRAL CORTEX</t>
  </si>
  <si>
    <t>SRRM4;LYNX1;RBFOX1;MAOB;PCP4L1;GPR22;ROM1;KLHL34;RGS4;PLA2G16;PPP1R3C;PKIA;MGAT3;HRASLS;RHBDL3;FAM81A;SCN4B</t>
  </si>
  <si>
    <t>CINGULATE GYRUS</t>
  </si>
  <si>
    <t>HCN4;SRRM4;LYNX1;RBFOX1;MAOB;PCP4L1;GPR22;ASB14;RGS4;PKIA;MGAT3;TEK;HRASLS;RHBDL3;FAM81A;SCN4B;CD200</t>
  </si>
  <si>
    <t>DENTATE GRANULE CELL</t>
  </si>
  <si>
    <t>SRRM4;RBFOX1;MAOB;PCP4L1;GPR22;KLHL34;RGS4;KCNV2;MYOT;MYO5B;PKIA;ASB5;HRASLS;RHBDL3;FAM81A;SCN4B;CD200</t>
  </si>
  <si>
    <t>FETAL BRAIN</t>
  </si>
  <si>
    <t>HCN4;SRRM4;LYNX1;MAOB;RASL10B;ROM1;NRARP;NTN1;PPP1R3C;DNAJB5;PKIA;MGAT3;EVI5L;HRASLS;RHBDL3;FAM81A;SCN4B</t>
  </si>
  <si>
    <t>RETINA</t>
  </si>
  <si>
    <t>LRRC14B;SRRM4;LYNX1;PCP4L1;ROM1;ESRRB;ASB14;RGS4;KCNV2;PPIP5K1;PPP1R3C;MYO5B;PKIA;ALPK3;HRASLS;RHBDL3;FAM81A</t>
  </si>
  <si>
    <t>SPINAL CORD</t>
  </si>
  <si>
    <t>HCN4;SRRM4;LYNX1;RBFOX1;MAOB;RASL10B;PCP4L1;ESRRB;NRARP;NTN1;PKIA;MGAT3;EVI5L;TEK;RHBDL3;FAM81A;SCN4B</t>
  </si>
  <si>
    <t>SPINAL CORD (BULK)</t>
  </si>
  <si>
    <t>BREAST (BULK TISSUE)</t>
  </si>
  <si>
    <t>16/2316</t>
  </si>
  <si>
    <t>LYNX1;EGFL7;MAOB;TIE1;TNFAIP2;NRARP;NTN1;MYO5B;MMRN2;MGAT3;SCN4A;EVI5L;TEK;LMCD1;SCN4B;CD300LG</t>
  </si>
  <si>
    <t>LUNG (BULK TISSUE)</t>
  </si>
  <si>
    <t>LYNX1;EGFL7;MAOB;PCP4L1;TIE1;TNFAIP2;NRARP;NTN1;PPP1R3C;MYO5B;MMRN2;P2RY1;MGAT3;TEK;LMCD1;SCN4B</t>
  </si>
  <si>
    <t>OMENTUM</t>
  </si>
  <si>
    <t>LYNX1;EGFL7;MAOB;TIE1;ROM1;TNFAIP2;NRARP;NTN1;RGS4;PLA2G16;MMRN2;SCN4A;TEK;LMCD1;SCN4B;CD300LG</t>
  </si>
  <si>
    <t>OOCYTE</t>
  </si>
  <si>
    <t>HCN4;RBFOX1;PCP4L1;AKTIP;ABCB4;FAM13A;ESRRB;NTN1;TMEM82;KCNV2;PPP1R3C;MYO5B;TEK;HRASLS;FAM81A;RNF122</t>
  </si>
  <si>
    <t>SUBCUTANEOUS ADIPOSE TISSUE</t>
  </si>
  <si>
    <t>LYNX1;EGFL7;MAOB;TIE1;FAM13A;ROM1;NRARP;PLA2G16;MMRN2;MGAT3;SCN4A;TEK;HRASLS;LMCD1;SCN4B;CD300LG</t>
  </si>
  <si>
    <t>HUMAN ZYGOTE</t>
  </si>
  <si>
    <t>15/2316</t>
  </si>
  <si>
    <t>HCN4;RBFOX1;PCP4L1;AKTIP;ABCB4;GMNN;FAM13A;NTN1;KCNV2;PPP1R3C;MYO5B;TEK;HRASLS;FAM81A;RNF122</t>
  </si>
  <si>
    <t>ASTROCYTE</t>
  </si>
  <si>
    <t>14/2316</t>
  </si>
  <si>
    <t>LYNX1;RASL10B;ABCB4;ROM1;NTN1;RGS4;PPP1R3C;DNAJB5;PKIA;EVI5L;TEK;HRASLS;LMCD1;SCN4B</t>
  </si>
  <si>
    <t>CEREBELLUM</t>
  </si>
  <si>
    <t>HCN4;LRRC14B;SRRM4;PCP4L1;ABCB4;GPR22;ASB14;NTN1;KCNV2;PKIA;P2RY1;MGAT3;TEK;RHBDL3</t>
  </si>
  <si>
    <t>SMALL INTESTINE (BULK TISSUE)</t>
  </si>
  <si>
    <t>SLC37A1;MAOB;PCP4L1;FAM13A;NRARP;NTN1;TMEM82;PPIP5K1;PPP1R3C;MYO5B;MMRN2;P2RY1;MGAT3;TEK</t>
  </si>
  <si>
    <t>VALVE</t>
  </si>
  <si>
    <t>LYNX1;EGFL7;MAOB;TIE1;ROM1;NTN1;PPP1R3C;MMRN2;MGAT3;SCN4A;TEK;LMCD1;SCN4B;VAMP5</t>
  </si>
  <si>
    <t>ADRENAL GLAND</t>
  </si>
  <si>
    <t>13/2316</t>
  </si>
  <si>
    <t>LYNX1;MAOB;ABCB4;TIE1;PPP1R3C;MYOT;MMRN2;SCN4A;ALPK3;TEK;HRASLS;RHBDL3;TRIM54</t>
  </si>
  <si>
    <t>GASTRIC TISSUE (BULK)</t>
  </si>
  <si>
    <t>SLC37A1;MAOB;PCP4L1;NRARP;NTN1;TMEM82;PPP1R3C;MYO5B;MMRN2;MGAT3;ASB5;TEK;SCN4B</t>
  </si>
  <si>
    <t>LIVER (BULK TISSUE)</t>
  </si>
  <si>
    <t>EGFL7;MAOB;ABCB4;TIE1;FAM13A;TNFAIP2;TMEM82;PLA2G16;PPP1R3C;MYO5B;MMRN2;TEK;VAMP5</t>
  </si>
  <si>
    <t>MOTOR NEURON</t>
  </si>
  <si>
    <t>HCN4;SRRM4;RBFOX1;RASL10B;PCP4L1;ESRRB;NTN1;DNAJB5;PKIA;MGAT3;EVI5L;HRASLS;RHBDL3</t>
  </si>
  <si>
    <t>OLIGODENDROCYTE</t>
  </si>
  <si>
    <t>HCN4;LRRC14B;NRARP;CRYBA4;NTN1;DNAJB5;MGAT3;EVI5L;TEK;HRASLS;RHBDL3;LMCD1;SCN4B</t>
  </si>
  <si>
    <t>SENSORY NEURON</t>
  </si>
  <si>
    <t>HCN4;SRRM4;LYNX1;RBFOX1;RASL10B;GPR22;ESRRB;DNAJB5;MYO5B;PKIA;P2RY1;HRASLS;SCN4B</t>
  </si>
  <si>
    <t>PLACENTA (BULK)</t>
  </si>
  <si>
    <t>12/2316</t>
  </si>
  <si>
    <t>AKTIP;MYO5B;FAM13A;MMRN2;P2RY1;MGAT3;HMGB3;ALPK3;CHD3;TEK;LMCD1;CD200</t>
  </si>
  <si>
    <t>RENAL CORTEX</t>
  </si>
  <si>
    <t>HCN4;PPP1R3C;MAOB;TIE1;MYO5B;MMRN2;ESRRB;MGAT3;TEK;FAM81A;TRIM54;TMEM82</t>
  </si>
  <si>
    <t>COLON (BULK TISSUE)</t>
  </si>
  <si>
    <t>11/2316</t>
  </si>
  <si>
    <t>SLC37A1;MAOB;MYO5B;MMRN2;P2RY1;MGAT3;NRARP;TEK;FAM81A;NTN1;TMEM82</t>
  </si>
  <si>
    <t>PERICARDIUM</t>
  </si>
  <si>
    <t>RGS4;LRRC14B;LYNX1;KCNV2;PPP1R3C;RASL10B;ROM1;MGAT3;ASB5;TEK;LMCD1</t>
  </si>
  <si>
    <t>RESPIRATORY SMOOTH MUSCLE</t>
  </si>
  <si>
    <t>LYNX1;PPP1R3C;MAOB;ROM1;EVI5L;ASB5;TEK;LMCD1;SCN4B;VAMP5;NTN1</t>
  </si>
  <si>
    <t>BETA CELL</t>
  </si>
  <si>
    <t>10/2316</t>
  </si>
  <si>
    <t>RGS4;HCN4;SLC37A1;PPP1R3C;DNAJB5;MYO5B;P2RY1;ALPK3;NTN1;VWA7</t>
  </si>
  <si>
    <t>GASTRIC EPITHELIAL CELL</t>
  </si>
  <si>
    <t>HCN4;LYNX1;SLC37A1;MYO5B;TNFAIP2;MGAT3;NRARP;ALPK3;TMEM82;VWA7</t>
  </si>
  <si>
    <t>GRANULOSA CELL</t>
  </si>
  <si>
    <t>RGS4;PLA2G16;LYNX1;RBFOX1;MAOB;DNAJB5;MYO5B;SCN4A;LMCD1;TRIM54</t>
  </si>
  <si>
    <t>OVARY (BULK TISSUE)</t>
  </si>
  <si>
    <t>HCN4;KCNV2;MAOB;RASL10B;PCP4L1;MYO5B;ALPK3;TEK;HRASLS;RHBDL3</t>
  </si>
  <si>
    <t>PLASMA CELL</t>
  </si>
  <si>
    <t>PLA2G16;MYOT;MYO5B;GPR22;FAM13A;MGAT3;ASB14;CRYBA4;VAMP5;VWA7</t>
  </si>
  <si>
    <t>PODOCYTE</t>
  </si>
  <si>
    <t>HCN4;PLA2G16;PPP1R3C;ABCB4;MYO5B;TNFAIP2;HRASLS;LMCD1;SCN4B;NTN1</t>
  </si>
  <si>
    <t>CD19+ B CELLS</t>
  </si>
  <si>
    <t>9/2316</t>
  </si>
  <si>
    <t>KCNV2;SLC37A1;MYOT;PLEKHA2;ABCB4;MGAT3;ASB14;SCN4A;FAM81A</t>
  </si>
  <si>
    <t>ESOPHAGUS (BULK TISSUE)</t>
  </si>
  <si>
    <t>LYNX1;PPP1R3C;PCP4L1;MYO5B;MMRN2;P2RY1;NRARP;HRASLS;NTN1</t>
  </si>
  <si>
    <t>FETAL BRAIN CORTEX</t>
  </si>
  <si>
    <t>SRRM4;RBFOX1;MYO5B;GPR22;FAM13A;EFCAB2;CD200;VWA7;SKA2</t>
  </si>
  <si>
    <t>FIBROBLAST</t>
  </si>
  <si>
    <t>RGS4;LYNX1;PPP1R3C;ROM1;EVI5L;ASB5;TEK;LMCD1;VAMP5</t>
  </si>
  <si>
    <t>HUMAN EMBRYO</t>
  </si>
  <si>
    <t>HCN4;SRRM4;RASL10B;GMNN;P2RY1;HMGB3;HRASLS;RHBDL3;CD200</t>
  </si>
  <si>
    <t>MELANOCYTE</t>
  </si>
  <si>
    <t>LYNX1;KCNV2;SLC37A1;PPP1R3C;ABCB4;KLHL34;CHD3;EVI5L;FAM81A</t>
  </si>
  <si>
    <t>MIDBRAIN</t>
  </si>
  <si>
    <t>SRRM4;RBFOX1;PKIA;HMGB3;SLC4A1;NRARP;NTN1;CD200;SKA2</t>
  </si>
  <si>
    <t>PREFRONTAL CORTEX</t>
  </si>
  <si>
    <t>SRRM4;RBFOX1;PKIA;GPR22;FAM13A;KLHL34;FAM81A;RBM5;CD200</t>
  </si>
  <si>
    <t>SPERM</t>
  </si>
  <si>
    <t>HCN4;SRRM4;KCNV2;SLC37A1;MGAT3;NRARP;SCN4A;ASB5;NTN1</t>
  </si>
  <si>
    <t>ALPHA CELL</t>
  </si>
  <si>
    <t>8/2316</t>
  </si>
  <si>
    <t>RGS4;HCN4;MAOB;MYO5B;ASB14;ALPK3;LMCD1;VWA7</t>
  </si>
  <si>
    <t>BASAL CELL</t>
  </si>
  <si>
    <t>PCP4L1;MYO5B;P2RY1;NRARP;HRASLS;FAM81A;SCN4B;NTN1</t>
  </si>
  <si>
    <t>BLYMPHOCYTE</t>
  </si>
  <si>
    <t>SLC37A1;MYOT;PLEKHA2;ABCB4;MGAT3;ASB14;SCN4A;FAM81A</t>
  </si>
  <si>
    <t>ERYTHROBLAST</t>
  </si>
  <si>
    <t>ABCB4;GMNN;ROM1;P2RY1;MGAT3;SLC4A1;NRARP;CRYBA4</t>
  </si>
  <si>
    <t>HEPATOCYTE</t>
  </si>
  <si>
    <t>LYNX1;EGFL7;PPP1R3C;MAOB;ABCB4;MYO5B;NTN1;TMEM82</t>
  </si>
  <si>
    <t>KERATINOCYTE</t>
  </si>
  <si>
    <t>LYNX1;PPP1R3C;MYO5B;MMRN2;NRARP;EVI5L;FAM81A;SCN4B</t>
  </si>
  <si>
    <t>KIDNEY (BULK TISSUE)</t>
  </si>
  <si>
    <t>GMNN;ESRRB;HMGB3;SLC4A1;NRARP;HRASLS;FAM81A;RNF122</t>
  </si>
  <si>
    <t>KUPFFER CELL</t>
  </si>
  <si>
    <t>RGS4;LYNX1;PPP1R3C;ROM1;EVI5L;ASB5;TEK;LMCD1</t>
  </si>
  <si>
    <t>MYOBLAST</t>
  </si>
  <si>
    <t>RGS4;PLA2G16;GPR22;ASB5;LMCD1;VAMP5;RAB22A;SKA2</t>
  </si>
  <si>
    <t>NEURONAL EPITHELIUM</t>
  </si>
  <si>
    <t>SRRM4;PKIA;GMNN;GPR22;EFCAB2;HMGB3;KANSL1L;SKA2</t>
  </si>
  <si>
    <t>OSTEOBLAST</t>
  </si>
  <si>
    <t>PANCREATIC ISLET</t>
  </si>
  <si>
    <t>RGS4;PLA2G16;EFCAB2;COQ10B;CD300LG;RAB22A;CD200;VWA7</t>
  </si>
  <si>
    <t>PLASMACYTOID DENDRITIC CELL</t>
  </si>
  <si>
    <t>LRRC14B;PLA2G16;SLC37A1;MYOT;ASB14;RHBDL3;FAM81A;NTN1</t>
  </si>
  <si>
    <t>SKIN (BULK TISSUE)</t>
  </si>
  <si>
    <t>LYNX1;PPP1R3C;PCP4L1;MYO5B;MMRN2;P2RY1;NRARP;SCN4B</t>
  </si>
  <si>
    <t>SPLEEN (BULK TISSUE)</t>
  </si>
  <si>
    <t>EGFL7;PLEKHA2;ABCB4;TIE1;MMRN2;SCN4A;TEK;LMCD1</t>
  </si>
  <si>
    <t>STROMAL CELL</t>
  </si>
  <si>
    <t>RGS4;PPP1R3C;ROM1;CHD3;EVI5L;TEK;LMCD1;NTN1</t>
  </si>
  <si>
    <t>THYROID (BULK TISSUE)</t>
  </si>
  <si>
    <t>LYNX1;MYO5B;FAM13A;MMRN2;SCN4A;EVI5L;TEK;SCN4B</t>
  </si>
  <si>
    <t>ILEUM (BULK)</t>
  </si>
  <si>
    <t>7/2316</t>
  </si>
  <si>
    <t>SLC37A1;MAOB;MYO5B;MGAT3;NRARP;SCN4B;TMEM82</t>
  </si>
  <si>
    <t>INTESTINAL EPITHELIAL CELL</t>
  </si>
  <si>
    <t>PPP1R3C;ROM1;MGAT3;EVI5L;TEK;TRIM54;TMEM82</t>
  </si>
  <si>
    <t>LUNG EPITHELIAL CELL</t>
  </si>
  <si>
    <t>LYNX1;MYOT;NRARP;HRASLS;RHBDL3;FAM81A;NTN1</t>
  </si>
  <si>
    <t>MAMMARY GLAND</t>
  </si>
  <si>
    <t>LYNX1;SLC37A1;PPP1R3C;MAOB;MYO5B;NRARP;NTN1</t>
  </si>
  <si>
    <t>NEURONAL PROGENITOR CELLS</t>
  </si>
  <si>
    <t>GMNN;GPR22;HMGB3;CRYBA4;TEK;CD300LG;SKA2</t>
  </si>
  <si>
    <t>TESTIS (BULK TISSUE)</t>
  </si>
  <si>
    <t>HCN4;KCNV2;MYO5B;EVI5L;HRASLS;TRIM54;CD300LG</t>
  </si>
  <si>
    <t>WHARTONS JELLY</t>
  </si>
  <si>
    <t>RGS4;KCNV2;PPP1R3C;PKIA;ROM1;TEK;HRASLS</t>
  </si>
  <si>
    <t>CHONDROCYTE</t>
  </si>
  <si>
    <t>6/2316</t>
  </si>
  <si>
    <t>LYNX1;PPP1R3C;MAOB;MYO5B;ROM1;NTN1</t>
  </si>
  <si>
    <t>ENDOMETRIUM (BULK)</t>
  </si>
  <si>
    <t>RGS4;KCNV2;MAOB;MYO5B;ASB14;TEK</t>
  </si>
  <si>
    <t>FORESKIN FIBROBLAST</t>
  </si>
  <si>
    <t>PPP1R3C;RASL10B;GPR22;LMCD1;VAMP5;CD300LG</t>
  </si>
  <si>
    <t>HAIR FOLLICLE</t>
  </si>
  <si>
    <t>LYNX1;KCNV2;PPP1R3C;ABCB4;LMCD1;NTN1</t>
  </si>
  <si>
    <t>MORULA</t>
  </si>
  <si>
    <t>KCNV2;PCP4L1;GMNN;ESRRB;KLHL34;TRIM54</t>
  </si>
  <si>
    <t>MYOFIBROBLAST</t>
  </si>
  <si>
    <t>KCNV2;PPP1R3C;ABCB4;ROM1;MGAT3;TEK</t>
  </si>
  <si>
    <t>SKELETAL MUSCLE SATELLITE CELL</t>
  </si>
  <si>
    <t>RGS4;KCNV2;PPP1R3C;MYOT;EVI5L;ASB5</t>
  </si>
  <si>
    <t>TRACHEA (BULK TISSUE)</t>
  </si>
  <si>
    <t>PPP1R3C;MYOT;ABCB4;MYO5B;MMRN2;P2RY1</t>
  </si>
  <si>
    <t>ALVEOLAR CELL TYPE II</t>
  </si>
  <si>
    <t>5/2316</t>
  </si>
  <si>
    <t>HCN4;SRRM4;RASL10B;MYO5B;SCN4A</t>
  </si>
  <si>
    <t>AMNIOTIC FLUID</t>
  </si>
  <si>
    <t>LYNX1;PPP1R3C;PCP4L1;MYO5B;FAM81A</t>
  </si>
  <si>
    <t>BLASTOCYST</t>
  </si>
  <si>
    <t>KCNV2;MYO5B;GMNN;ESRRB;KLHL34</t>
  </si>
  <si>
    <t>BONE MARROW (BULK TISSUE)</t>
  </si>
  <si>
    <t>EGFL7;ESRRB;SLC4A1;VAMP5;RNF122</t>
  </si>
  <si>
    <t>FETAL LUNG</t>
  </si>
  <si>
    <t>RGS4;KCNV2;PPP1R3C;EVI5L;TEK</t>
  </si>
  <si>
    <t>HEPATIC STELLATE CELL</t>
  </si>
  <si>
    <t>MACROPHAGE</t>
  </si>
  <si>
    <t>DNAJB5;ABCB4;ROM1;TNFAIP2;TRIM54</t>
  </si>
  <si>
    <t>NATURAL KILLER CELLS</t>
  </si>
  <si>
    <t>SLC37A1;ROM1;CRYBA4;TRIM54;VAMP5</t>
  </si>
  <si>
    <t>REGULATORY T CELLS</t>
  </si>
  <si>
    <t>PKIA;KLHL34;RAB28;LMCD1;VAMP5</t>
  </si>
  <si>
    <t>THYMUS (BULK TISSUE)</t>
  </si>
  <si>
    <t>LRRC14B;MYOT;MYO5B;MMRN2;SCN4B</t>
  </si>
  <si>
    <t>VASCULAR SMOOTH MUSCLE</t>
  </si>
  <si>
    <t>RGS4;LYNX1;PPP1R3C;EVI5L;TEK</t>
  </si>
  <si>
    <t>ALVEOLAR MACROPHAGE</t>
  </si>
  <si>
    <t>4/2316</t>
  </si>
  <si>
    <t>P2RY1;TNFAIP2;MGAT3;ALPK3</t>
  </si>
  <si>
    <t>CD34+ CELL</t>
  </si>
  <si>
    <t>LRRC14B;EGFL7;SLC37A1;VAMP5</t>
  </si>
  <si>
    <t>CD4+ T CELL</t>
  </si>
  <si>
    <t>AKTIP;GPR22;RAB28;VAMP5</t>
  </si>
  <si>
    <t>BLOOD PBMC</t>
  </si>
  <si>
    <t>3/2316</t>
  </si>
  <si>
    <t>SLC37A1;PKIA;SCN4A</t>
  </si>
  <si>
    <t>CORD BLOOD</t>
  </si>
  <si>
    <t>GMNN;ASB14;COQ10B</t>
  </si>
  <si>
    <t>NEUTROPHIL</t>
  </si>
  <si>
    <t>PCP4L1;TNFAIP2;ALPK3</t>
  </si>
  <si>
    <t>PREADIPOCYTE</t>
  </si>
  <si>
    <t>KCNV2;ASB14;FAM81A</t>
  </si>
  <si>
    <t>GRANULOCYTE</t>
  </si>
  <si>
    <t>2/2316</t>
  </si>
  <si>
    <t>TNFAIP2;ALPK3</t>
  </si>
  <si>
    <t>PERIPHERAL BLOOD</t>
  </si>
  <si>
    <t>ABCB4;TNFAIP2</t>
  </si>
  <si>
    <t>BLOOD DENDRITIC CELLS</t>
  </si>
  <si>
    <t>1/2316</t>
  </si>
  <si>
    <t>TNFAIP2</t>
  </si>
  <si>
    <t>COLONIC MUCOSA</t>
  </si>
  <si>
    <t>MYO5B</t>
  </si>
  <si>
    <t>DENDRITIC CELL</t>
  </si>
  <si>
    <t>TLYMPHOCYTE</t>
  </si>
  <si>
    <t>VAMP5</t>
  </si>
  <si>
    <t>number fo genes</t>
  </si>
  <si>
    <t>log p value</t>
  </si>
  <si>
    <r>
      <t xml:space="preserve">Supplemental Table 3: </t>
    </r>
    <r>
      <rPr>
        <sz val="12"/>
        <color theme="1"/>
        <rFont val="Arial"/>
        <family val="2"/>
      </rPr>
      <t>Enricher output of ARCHS4 tissue overlap with common elements in Myc/AAV-Cyclin T1 heart DOWN and Myc/HRas heart D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11" fontId="0" fillId="0" borderId="0" xfId="0" applyNumberForma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0"/>
  <sheetViews>
    <sheetView tabSelected="1" workbookViewId="0"/>
  </sheetViews>
  <sheetFormatPr defaultRowHeight="15" x14ac:dyDescent="0.25"/>
  <cols>
    <col min="1" max="1" width="32.140625" customWidth="1"/>
    <col min="2" max="2" width="8.85546875" style="1"/>
  </cols>
  <sheetData>
    <row r="1" spans="1:9" ht="15.75" x14ac:dyDescent="0.25">
      <c r="A1" s="3" t="s">
        <v>245</v>
      </c>
    </row>
    <row r="2" spans="1:9" x14ac:dyDescent="0.25">
      <c r="A2" t="s">
        <v>0</v>
      </c>
      <c r="B2" s="1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x14ac:dyDescent="0.25">
      <c r="A3" t="s">
        <v>9</v>
      </c>
      <c r="B3" s="1" t="s">
        <v>10</v>
      </c>
      <c r="C3" s="2">
        <v>3.4762062055357499E-9</v>
      </c>
      <c r="D3" s="2">
        <v>1.8771513509893E-7</v>
      </c>
      <c r="E3">
        <v>0</v>
      </c>
      <c r="F3">
        <v>0</v>
      </c>
      <c r="G3">
        <v>4.44982838683626</v>
      </c>
      <c r="H3">
        <v>86.670750608253499</v>
      </c>
      <c r="I3" t="s">
        <v>11</v>
      </c>
    </row>
    <row r="4" spans="1:9" x14ac:dyDescent="0.25">
      <c r="A4" t="s">
        <v>12</v>
      </c>
      <c r="B4" s="1" t="s">
        <v>10</v>
      </c>
      <c r="C4" s="2">
        <v>3.4762062055357499E-9</v>
      </c>
      <c r="D4" s="2">
        <v>1.8771513509893E-7</v>
      </c>
      <c r="E4">
        <v>0</v>
      </c>
      <c r="F4">
        <v>0</v>
      </c>
      <c r="G4">
        <v>4.44982838683626</v>
      </c>
      <c r="H4">
        <v>86.670750608253499</v>
      </c>
      <c r="I4" t="s">
        <v>13</v>
      </c>
    </row>
    <row r="5" spans="1:9" x14ac:dyDescent="0.25">
      <c r="A5" t="s">
        <v>14</v>
      </c>
      <c r="B5" s="1" t="s">
        <v>15</v>
      </c>
      <c r="C5" s="2">
        <v>2.5805847457592999E-7</v>
      </c>
      <c r="D5" s="2">
        <v>9.2901050847335098E-6</v>
      </c>
      <c r="E5">
        <v>0</v>
      </c>
      <c r="F5">
        <v>0</v>
      </c>
      <c r="G5">
        <v>3.7807935184081898</v>
      </c>
      <c r="H5">
        <v>57.354938746635803</v>
      </c>
      <c r="I5" t="s">
        <v>16</v>
      </c>
    </row>
    <row r="6" spans="1:9" x14ac:dyDescent="0.25">
      <c r="A6" t="s">
        <v>17</v>
      </c>
      <c r="B6" s="1" t="s">
        <v>18</v>
      </c>
      <c r="C6" s="2">
        <v>1.18448959960276E-5</v>
      </c>
      <c r="D6" s="2">
        <v>3.1981219189274702E-4</v>
      </c>
      <c r="E6">
        <v>0</v>
      </c>
      <c r="F6">
        <v>0</v>
      </c>
      <c r="G6">
        <v>3.1821628452789299</v>
      </c>
      <c r="H6">
        <v>36.097225413460997</v>
      </c>
      <c r="I6" t="s">
        <v>19</v>
      </c>
    </row>
    <row r="7" spans="1:9" x14ac:dyDescent="0.25">
      <c r="A7" t="s">
        <v>20</v>
      </c>
      <c r="B7" s="1" t="s">
        <v>21</v>
      </c>
      <c r="C7" s="2">
        <v>8.8155488816941702E-4</v>
      </c>
      <c r="D7">
        <v>1.9041585584459401E-2</v>
      </c>
      <c r="E7">
        <v>0</v>
      </c>
      <c r="F7">
        <v>0</v>
      </c>
      <c r="G7">
        <v>2.4758345509722299</v>
      </c>
      <c r="H7">
        <v>17.414582729988201</v>
      </c>
      <c r="I7" t="s">
        <v>22</v>
      </c>
    </row>
    <row r="8" spans="1:9" x14ac:dyDescent="0.25">
      <c r="A8" t="s">
        <v>23</v>
      </c>
      <c r="B8" s="1" t="s">
        <v>24</v>
      </c>
      <c r="C8">
        <v>5.3000536098125302E-3</v>
      </c>
      <c r="D8">
        <v>7.9755873799125604E-2</v>
      </c>
      <c r="E8">
        <v>0</v>
      </c>
      <c r="F8">
        <v>0</v>
      </c>
      <c r="G8">
        <v>2.1564947780678798</v>
      </c>
      <c r="H8">
        <v>11.3001153244526</v>
      </c>
      <c r="I8" t="s">
        <v>25</v>
      </c>
    </row>
    <row r="9" spans="1:9" x14ac:dyDescent="0.25">
      <c r="A9" t="s">
        <v>26</v>
      </c>
      <c r="B9" s="1" t="s">
        <v>24</v>
      </c>
      <c r="C9">
        <v>5.3000536098125302E-3</v>
      </c>
      <c r="D9">
        <v>7.9755873799125604E-2</v>
      </c>
      <c r="E9">
        <v>0</v>
      </c>
      <c r="F9">
        <v>0</v>
      </c>
      <c r="G9">
        <v>2.1564947780678798</v>
      </c>
      <c r="H9">
        <v>11.3001153244526</v>
      </c>
      <c r="I9" t="s">
        <v>27</v>
      </c>
    </row>
    <row r="10" spans="1:9" x14ac:dyDescent="0.25">
      <c r="A10" t="s">
        <v>28</v>
      </c>
      <c r="B10" s="1" t="s">
        <v>29</v>
      </c>
      <c r="C10">
        <v>1.1815685007277799E-2</v>
      </c>
      <c r="D10">
        <v>7.9755873799125604E-2</v>
      </c>
      <c r="E10">
        <v>0</v>
      </c>
      <c r="F10">
        <v>0</v>
      </c>
      <c r="G10">
        <v>2.0043697928865298</v>
      </c>
      <c r="H10">
        <v>8.8960493559872909</v>
      </c>
      <c r="I10" t="s">
        <v>30</v>
      </c>
    </row>
    <row r="11" spans="1:9" x14ac:dyDescent="0.25">
      <c r="A11" t="s">
        <v>31</v>
      </c>
      <c r="B11" s="1" t="s">
        <v>29</v>
      </c>
      <c r="C11">
        <v>1.1815685007277799E-2</v>
      </c>
      <c r="D11">
        <v>7.9755873799125604E-2</v>
      </c>
      <c r="E11">
        <v>0</v>
      </c>
      <c r="F11">
        <v>0</v>
      </c>
      <c r="G11">
        <v>2.0043697928865298</v>
      </c>
      <c r="H11">
        <v>8.8960493559872909</v>
      </c>
      <c r="I11" t="s">
        <v>32</v>
      </c>
    </row>
    <row r="12" spans="1:9" x14ac:dyDescent="0.25">
      <c r="A12" t="s">
        <v>33</v>
      </c>
      <c r="B12" s="1" t="s">
        <v>29</v>
      </c>
      <c r="C12">
        <v>1.1815685007277799E-2</v>
      </c>
      <c r="D12">
        <v>7.9755873799125604E-2</v>
      </c>
      <c r="E12">
        <v>0</v>
      </c>
      <c r="F12">
        <v>0</v>
      </c>
      <c r="G12">
        <v>2.0043697928865298</v>
      </c>
      <c r="H12">
        <v>8.8960493559872909</v>
      </c>
      <c r="I12" t="s">
        <v>34</v>
      </c>
    </row>
    <row r="13" spans="1:9" x14ac:dyDescent="0.25">
      <c r="A13" t="s">
        <v>35</v>
      </c>
      <c r="B13" s="1" t="s">
        <v>29</v>
      </c>
      <c r="C13">
        <v>1.1815685007277799E-2</v>
      </c>
      <c r="D13">
        <v>7.9755873799125604E-2</v>
      </c>
      <c r="E13">
        <v>0</v>
      </c>
      <c r="F13">
        <v>0</v>
      </c>
      <c r="G13">
        <v>2.0043697928865298</v>
      </c>
      <c r="H13">
        <v>8.8960493559872909</v>
      </c>
      <c r="I13" t="s">
        <v>36</v>
      </c>
    </row>
    <row r="14" spans="1:9" x14ac:dyDescent="0.25">
      <c r="A14" t="s">
        <v>37</v>
      </c>
      <c r="B14" s="1" t="s">
        <v>29</v>
      </c>
      <c r="C14">
        <v>1.1815685007277799E-2</v>
      </c>
      <c r="D14">
        <v>7.9755873799125604E-2</v>
      </c>
      <c r="E14">
        <v>0</v>
      </c>
      <c r="F14">
        <v>0</v>
      </c>
      <c r="G14">
        <v>2.0043697928865298</v>
      </c>
      <c r="H14">
        <v>8.8960493559872909</v>
      </c>
      <c r="I14" t="s">
        <v>38</v>
      </c>
    </row>
    <row r="15" spans="1:9" x14ac:dyDescent="0.25">
      <c r="A15" t="s">
        <v>39</v>
      </c>
      <c r="B15" s="1" t="s">
        <v>29</v>
      </c>
      <c r="C15">
        <v>1.1815685007277799E-2</v>
      </c>
      <c r="D15">
        <v>7.9755873799125604E-2</v>
      </c>
      <c r="E15">
        <v>0</v>
      </c>
      <c r="F15">
        <v>0</v>
      </c>
      <c r="G15">
        <v>2.0043697928865298</v>
      </c>
      <c r="H15">
        <v>8.8960493559872909</v>
      </c>
      <c r="I15" t="s">
        <v>40</v>
      </c>
    </row>
    <row r="16" spans="1:9" x14ac:dyDescent="0.25">
      <c r="A16" t="s">
        <v>41</v>
      </c>
      <c r="B16" s="1" t="s">
        <v>29</v>
      </c>
      <c r="C16">
        <v>1.1815685007277799E-2</v>
      </c>
      <c r="D16">
        <v>7.9755873799125604E-2</v>
      </c>
      <c r="E16">
        <v>0</v>
      </c>
      <c r="F16">
        <v>0</v>
      </c>
      <c r="G16">
        <v>2.0043697928865298</v>
      </c>
      <c r="H16">
        <v>8.8960493559872909</v>
      </c>
      <c r="I16" t="s">
        <v>42</v>
      </c>
    </row>
    <row r="17" spans="1:9" x14ac:dyDescent="0.25">
      <c r="A17" t="s">
        <v>43</v>
      </c>
      <c r="B17" s="1" t="s">
        <v>29</v>
      </c>
      <c r="C17">
        <v>1.1815685007277799E-2</v>
      </c>
      <c r="D17">
        <v>7.9755873799125604E-2</v>
      </c>
      <c r="E17">
        <v>0</v>
      </c>
      <c r="F17">
        <v>0</v>
      </c>
      <c r="G17">
        <v>2.0043697928865298</v>
      </c>
      <c r="H17">
        <v>8.8960493559872909</v>
      </c>
      <c r="I17" t="s">
        <v>44</v>
      </c>
    </row>
    <row r="18" spans="1:9" x14ac:dyDescent="0.25">
      <c r="A18" t="s">
        <v>45</v>
      </c>
      <c r="B18" s="1" t="s">
        <v>29</v>
      </c>
      <c r="C18">
        <v>1.1815685007277799E-2</v>
      </c>
      <c r="D18">
        <v>7.9755873799125604E-2</v>
      </c>
      <c r="E18">
        <v>0</v>
      </c>
      <c r="F18">
        <v>0</v>
      </c>
      <c r="G18">
        <v>2.0043697928865298</v>
      </c>
      <c r="H18">
        <v>8.8960493559872909</v>
      </c>
      <c r="I18" t="s">
        <v>44</v>
      </c>
    </row>
    <row r="19" spans="1:9" x14ac:dyDescent="0.25">
      <c r="A19" t="s">
        <v>46</v>
      </c>
      <c r="B19" s="1" t="s">
        <v>47</v>
      </c>
      <c r="C19">
        <v>2.4671991990699499E-2</v>
      </c>
      <c r="D19">
        <v>0.12688453023788299</v>
      </c>
      <c r="E19">
        <v>0</v>
      </c>
      <c r="F19">
        <v>0</v>
      </c>
      <c r="G19">
        <v>1.8569696969696901</v>
      </c>
      <c r="H19">
        <v>6.8746626433310398</v>
      </c>
      <c r="I19" t="s">
        <v>48</v>
      </c>
    </row>
    <row r="20" spans="1:9" x14ac:dyDescent="0.25">
      <c r="A20" t="s">
        <v>49</v>
      </c>
      <c r="B20" s="1" t="s">
        <v>47</v>
      </c>
      <c r="C20">
        <v>2.4671991990699499E-2</v>
      </c>
      <c r="D20">
        <v>0.12688453023788299</v>
      </c>
      <c r="E20">
        <v>0</v>
      </c>
      <c r="F20">
        <v>0</v>
      </c>
      <c r="G20">
        <v>1.8569696969696901</v>
      </c>
      <c r="H20">
        <v>6.8746626433310398</v>
      </c>
      <c r="I20" t="s">
        <v>50</v>
      </c>
    </row>
    <row r="21" spans="1:9" x14ac:dyDescent="0.25">
      <c r="A21" t="s">
        <v>51</v>
      </c>
      <c r="B21" s="1" t="s">
        <v>47</v>
      </c>
      <c r="C21">
        <v>2.4671991990699499E-2</v>
      </c>
      <c r="D21">
        <v>0.12688453023788299</v>
      </c>
      <c r="E21">
        <v>0</v>
      </c>
      <c r="F21">
        <v>0</v>
      </c>
      <c r="G21">
        <v>1.8569696969696901</v>
      </c>
      <c r="H21">
        <v>6.8746626433310398</v>
      </c>
      <c r="I21" t="s">
        <v>52</v>
      </c>
    </row>
    <row r="22" spans="1:9" x14ac:dyDescent="0.25">
      <c r="A22" t="s">
        <v>53</v>
      </c>
      <c r="B22" s="1" t="s">
        <v>47</v>
      </c>
      <c r="C22">
        <v>2.4671991990699499E-2</v>
      </c>
      <c r="D22">
        <v>0.12688453023788299</v>
      </c>
      <c r="E22">
        <v>0</v>
      </c>
      <c r="F22">
        <v>0</v>
      </c>
      <c r="G22">
        <v>1.8569696969696901</v>
      </c>
      <c r="H22">
        <v>6.8746626433310398</v>
      </c>
      <c r="I22" t="s">
        <v>54</v>
      </c>
    </row>
    <row r="23" spans="1:9" x14ac:dyDescent="0.25">
      <c r="A23" t="s">
        <v>55</v>
      </c>
      <c r="B23" s="1" t="s">
        <v>47</v>
      </c>
      <c r="C23">
        <v>2.4671991990699499E-2</v>
      </c>
      <c r="D23">
        <v>0.12688453023788299</v>
      </c>
      <c r="E23">
        <v>0</v>
      </c>
      <c r="F23">
        <v>0</v>
      </c>
      <c r="G23">
        <v>1.8569696969696901</v>
      </c>
      <c r="H23">
        <v>6.8746626433310398</v>
      </c>
      <c r="I23" t="s">
        <v>56</v>
      </c>
    </row>
    <row r="24" spans="1:9" x14ac:dyDescent="0.25">
      <c r="A24" t="s">
        <v>57</v>
      </c>
      <c r="B24" s="1" t="s">
        <v>58</v>
      </c>
      <c r="C24">
        <v>4.8179273799025001E-2</v>
      </c>
      <c r="D24">
        <v>0.236516435013395</v>
      </c>
      <c r="E24">
        <v>0</v>
      </c>
      <c r="F24">
        <v>0</v>
      </c>
      <c r="G24">
        <v>1.7140827803615499</v>
      </c>
      <c r="H24">
        <v>5.1985154302011303</v>
      </c>
      <c r="I24" t="s">
        <v>59</v>
      </c>
    </row>
    <row r="25" spans="1:9" x14ac:dyDescent="0.25">
      <c r="A25" t="s">
        <v>60</v>
      </c>
      <c r="B25" s="1" t="s">
        <v>61</v>
      </c>
      <c r="C25">
        <v>8.7862973243724093E-2</v>
      </c>
      <c r="D25">
        <v>0.36496927347392999</v>
      </c>
      <c r="E25">
        <v>0</v>
      </c>
      <c r="F25">
        <v>0</v>
      </c>
      <c r="G25">
        <v>1.5755097868860799</v>
      </c>
      <c r="H25">
        <v>3.8316032503669</v>
      </c>
      <c r="I25" t="s">
        <v>62</v>
      </c>
    </row>
    <row r="26" spans="1:9" x14ac:dyDescent="0.25">
      <c r="A26" t="s">
        <v>63</v>
      </c>
      <c r="B26" s="1" t="s">
        <v>61</v>
      </c>
      <c r="C26">
        <v>8.7862973243724093E-2</v>
      </c>
      <c r="D26">
        <v>0.36496927347392999</v>
      </c>
      <c r="E26">
        <v>0</v>
      </c>
      <c r="F26">
        <v>0</v>
      </c>
      <c r="G26">
        <v>1.5755097868860799</v>
      </c>
      <c r="H26">
        <v>3.8316032503669</v>
      </c>
      <c r="I26" t="s">
        <v>64</v>
      </c>
    </row>
    <row r="27" spans="1:9" x14ac:dyDescent="0.25">
      <c r="A27" t="s">
        <v>65</v>
      </c>
      <c r="B27" s="1" t="s">
        <v>61</v>
      </c>
      <c r="C27">
        <v>8.7862973243724093E-2</v>
      </c>
      <c r="D27">
        <v>0.36496927347392999</v>
      </c>
      <c r="E27">
        <v>0</v>
      </c>
      <c r="F27">
        <v>0</v>
      </c>
      <c r="G27">
        <v>1.5755097868860799</v>
      </c>
      <c r="H27">
        <v>3.8316032503669</v>
      </c>
      <c r="I27" t="s">
        <v>66</v>
      </c>
    </row>
    <row r="28" spans="1:9" x14ac:dyDescent="0.25">
      <c r="A28" t="s">
        <v>67</v>
      </c>
      <c r="B28" s="1" t="s">
        <v>61</v>
      </c>
      <c r="C28">
        <v>8.7862973243724093E-2</v>
      </c>
      <c r="D28">
        <v>0.36496927347392999</v>
      </c>
      <c r="E28">
        <v>0</v>
      </c>
      <c r="F28">
        <v>0</v>
      </c>
      <c r="G28">
        <v>1.5755097868860799</v>
      </c>
      <c r="H28">
        <v>3.8316032503669</v>
      </c>
      <c r="I28" t="s">
        <v>68</v>
      </c>
    </row>
    <row r="29" spans="1:9" x14ac:dyDescent="0.25">
      <c r="A29" t="s">
        <v>69</v>
      </c>
      <c r="B29" s="1" t="s">
        <v>70</v>
      </c>
      <c r="C29">
        <v>0.14945223632085999</v>
      </c>
      <c r="D29">
        <v>0.50440129758290198</v>
      </c>
      <c r="E29">
        <v>0</v>
      </c>
      <c r="F29">
        <v>0</v>
      </c>
      <c r="G29">
        <v>1.44106301169866</v>
      </c>
      <c r="H29">
        <v>2.7391414841400601</v>
      </c>
      <c r="I29" t="s">
        <v>71</v>
      </c>
    </row>
    <row r="30" spans="1:9" x14ac:dyDescent="0.25">
      <c r="A30" t="s">
        <v>72</v>
      </c>
      <c r="B30" s="1" t="s">
        <v>70</v>
      </c>
      <c r="C30">
        <v>0.14945223632085999</v>
      </c>
      <c r="D30">
        <v>0.50440129758290198</v>
      </c>
      <c r="E30">
        <v>0</v>
      </c>
      <c r="F30">
        <v>0</v>
      </c>
      <c r="G30">
        <v>1.44106301169866</v>
      </c>
      <c r="H30">
        <v>2.7391414841400601</v>
      </c>
      <c r="I30" t="s">
        <v>73</v>
      </c>
    </row>
    <row r="31" spans="1:9" x14ac:dyDescent="0.25">
      <c r="A31" t="s">
        <v>74</v>
      </c>
      <c r="B31" s="1" t="s">
        <v>70</v>
      </c>
      <c r="C31">
        <v>0.14945223632085999</v>
      </c>
      <c r="D31">
        <v>0.50440129758290198</v>
      </c>
      <c r="E31">
        <v>0</v>
      </c>
      <c r="F31">
        <v>0</v>
      </c>
      <c r="G31">
        <v>1.44106301169866</v>
      </c>
      <c r="H31">
        <v>2.7391414841400601</v>
      </c>
      <c r="I31" t="s">
        <v>75</v>
      </c>
    </row>
    <row r="32" spans="1:9" x14ac:dyDescent="0.25">
      <c r="A32" t="s">
        <v>76</v>
      </c>
      <c r="B32" s="1" t="s">
        <v>70</v>
      </c>
      <c r="C32">
        <v>0.14945223632085999</v>
      </c>
      <c r="D32">
        <v>0.50440129758290198</v>
      </c>
      <c r="E32">
        <v>0</v>
      </c>
      <c r="F32">
        <v>0</v>
      </c>
      <c r="G32">
        <v>1.44106301169866</v>
      </c>
      <c r="H32">
        <v>2.7391414841400601</v>
      </c>
      <c r="I32" t="s">
        <v>77</v>
      </c>
    </row>
    <row r="33" spans="1:9" x14ac:dyDescent="0.25">
      <c r="A33" t="s">
        <v>78</v>
      </c>
      <c r="B33" s="1" t="s">
        <v>70</v>
      </c>
      <c r="C33">
        <v>0.14945223632085999</v>
      </c>
      <c r="D33">
        <v>0.50440129758290198</v>
      </c>
      <c r="E33">
        <v>0</v>
      </c>
      <c r="F33">
        <v>0</v>
      </c>
      <c r="G33">
        <v>1.44106301169866</v>
      </c>
      <c r="H33">
        <v>2.7391414841400601</v>
      </c>
      <c r="I33" t="s">
        <v>79</v>
      </c>
    </row>
    <row r="34" spans="1:9" x14ac:dyDescent="0.25">
      <c r="A34" t="s">
        <v>80</v>
      </c>
      <c r="B34" s="1" t="s">
        <v>70</v>
      </c>
      <c r="C34">
        <v>0.14945223632085999</v>
      </c>
      <c r="D34">
        <v>0.50440129758290198</v>
      </c>
      <c r="E34">
        <v>0</v>
      </c>
      <c r="F34">
        <v>0</v>
      </c>
      <c r="G34">
        <v>1.44106301169866</v>
      </c>
      <c r="H34">
        <v>2.7391414841400601</v>
      </c>
      <c r="I34" t="s">
        <v>81</v>
      </c>
    </row>
    <row r="35" spans="1:9" x14ac:dyDescent="0.25">
      <c r="A35" t="s">
        <v>82</v>
      </c>
      <c r="B35" s="1" t="s">
        <v>83</v>
      </c>
      <c r="C35">
        <v>0.236900435819762</v>
      </c>
      <c r="D35">
        <v>0.75250726672159896</v>
      </c>
      <c r="E35">
        <v>0</v>
      </c>
      <c r="F35">
        <v>0</v>
      </c>
      <c r="G35">
        <v>1.3105654761904699</v>
      </c>
      <c r="H35">
        <v>1.8873654307941801</v>
      </c>
      <c r="I35" t="s">
        <v>84</v>
      </c>
    </row>
    <row r="36" spans="1:9" x14ac:dyDescent="0.25">
      <c r="A36" t="s">
        <v>85</v>
      </c>
      <c r="B36" s="1" t="s">
        <v>83</v>
      </c>
      <c r="C36">
        <v>0.236900435819762</v>
      </c>
      <c r="D36">
        <v>0.75250726672159896</v>
      </c>
      <c r="E36">
        <v>0</v>
      </c>
      <c r="F36">
        <v>0</v>
      </c>
      <c r="G36">
        <v>1.3105654761904699</v>
      </c>
      <c r="H36">
        <v>1.8873654307941801</v>
      </c>
      <c r="I36" t="s">
        <v>86</v>
      </c>
    </row>
    <row r="37" spans="1:9" x14ac:dyDescent="0.25">
      <c r="A37" t="s">
        <v>87</v>
      </c>
      <c r="B37" s="1" t="s">
        <v>88</v>
      </c>
      <c r="C37">
        <v>0.34984389275313599</v>
      </c>
      <c r="D37">
        <v>0.99995633008193097</v>
      </c>
      <c r="E37">
        <v>0</v>
      </c>
      <c r="F37">
        <v>0</v>
      </c>
      <c r="G37">
        <v>1.1838501726192201</v>
      </c>
      <c r="H37">
        <v>1.2433602427855599</v>
      </c>
      <c r="I37" t="s">
        <v>89</v>
      </c>
    </row>
    <row r="38" spans="1:9" x14ac:dyDescent="0.25">
      <c r="A38" t="s">
        <v>90</v>
      </c>
      <c r="B38" s="1" t="s">
        <v>88</v>
      </c>
      <c r="C38">
        <v>0.34984389275313599</v>
      </c>
      <c r="D38">
        <v>0.99995633008193097</v>
      </c>
      <c r="E38">
        <v>0</v>
      </c>
      <c r="F38">
        <v>0</v>
      </c>
      <c r="G38">
        <v>1.1838501726192201</v>
      </c>
      <c r="H38">
        <v>1.2433602427855599</v>
      </c>
      <c r="I38" t="s">
        <v>91</v>
      </c>
    </row>
    <row r="39" spans="1:9" x14ac:dyDescent="0.25">
      <c r="A39" t="s">
        <v>92</v>
      </c>
      <c r="B39" s="1" t="s">
        <v>88</v>
      </c>
      <c r="C39">
        <v>0.34984389275313599</v>
      </c>
      <c r="D39">
        <v>0.99995633008193097</v>
      </c>
      <c r="E39">
        <v>0</v>
      </c>
      <c r="F39">
        <v>0</v>
      </c>
      <c r="G39">
        <v>1.1838501726192201</v>
      </c>
      <c r="H39">
        <v>1.2433602427855599</v>
      </c>
      <c r="I39" t="s">
        <v>93</v>
      </c>
    </row>
    <row r="40" spans="1:9" x14ac:dyDescent="0.25">
      <c r="A40" t="s">
        <v>94</v>
      </c>
      <c r="B40" s="1" t="s">
        <v>95</v>
      </c>
      <c r="C40">
        <v>0.48163782977842001</v>
      </c>
      <c r="D40">
        <v>0.99995633008193097</v>
      </c>
      <c r="E40">
        <v>0</v>
      </c>
      <c r="F40">
        <v>0</v>
      </c>
      <c r="G40">
        <v>1.06075937168738</v>
      </c>
      <c r="H40">
        <v>0.77495137687508797</v>
      </c>
      <c r="I40" t="s">
        <v>96</v>
      </c>
    </row>
    <row r="41" spans="1:9" x14ac:dyDescent="0.25">
      <c r="A41" t="s">
        <v>97</v>
      </c>
      <c r="B41" s="1" t="s">
        <v>95</v>
      </c>
      <c r="C41">
        <v>0.48163782977842001</v>
      </c>
      <c r="D41">
        <v>0.99995633008193097</v>
      </c>
      <c r="E41">
        <v>0</v>
      </c>
      <c r="F41">
        <v>0</v>
      </c>
      <c r="G41">
        <v>1.06075937168738</v>
      </c>
      <c r="H41">
        <v>0.77495137687508797</v>
      </c>
      <c r="I41" t="s">
        <v>98</v>
      </c>
    </row>
    <row r="42" spans="1:9" x14ac:dyDescent="0.25">
      <c r="A42" t="s">
        <v>99</v>
      </c>
      <c r="B42" s="1" t="s">
        <v>95</v>
      </c>
      <c r="C42">
        <v>0.48163782977842001</v>
      </c>
      <c r="D42">
        <v>0.99995633008193097</v>
      </c>
      <c r="E42">
        <v>0</v>
      </c>
      <c r="F42">
        <v>0</v>
      </c>
      <c r="G42">
        <v>1.06075937168738</v>
      </c>
      <c r="H42">
        <v>0.77495137687508797</v>
      </c>
      <c r="I42" t="s">
        <v>100</v>
      </c>
    </row>
    <row r="43" spans="1:9" x14ac:dyDescent="0.25">
      <c r="A43" t="s">
        <v>101</v>
      </c>
      <c r="B43" s="1" t="s">
        <v>95</v>
      </c>
      <c r="C43">
        <v>0.48163782977842001</v>
      </c>
      <c r="D43">
        <v>0.99995633008193097</v>
      </c>
      <c r="E43">
        <v>0</v>
      </c>
      <c r="F43">
        <v>0</v>
      </c>
      <c r="G43">
        <v>1.06075937168738</v>
      </c>
      <c r="H43">
        <v>0.77495137687508797</v>
      </c>
      <c r="I43" t="s">
        <v>102</v>
      </c>
    </row>
    <row r="44" spans="1:9" x14ac:dyDescent="0.25">
      <c r="A44" t="s">
        <v>103</v>
      </c>
      <c r="B44" s="1" t="s">
        <v>95</v>
      </c>
      <c r="C44">
        <v>0.48163782977842001</v>
      </c>
      <c r="D44">
        <v>0.99995633008193097</v>
      </c>
      <c r="E44">
        <v>0</v>
      </c>
      <c r="F44">
        <v>0</v>
      </c>
      <c r="G44">
        <v>1.06075937168738</v>
      </c>
      <c r="H44">
        <v>0.77495137687508797</v>
      </c>
      <c r="I44" t="s">
        <v>104</v>
      </c>
    </row>
    <row r="45" spans="1:9" x14ac:dyDescent="0.25">
      <c r="A45" t="s">
        <v>105</v>
      </c>
      <c r="B45" s="1" t="s">
        <v>95</v>
      </c>
      <c r="C45">
        <v>0.48163782977842001</v>
      </c>
      <c r="D45">
        <v>0.99995633008193097</v>
      </c>
      <c r="E45">
        <v>0</v>
      </c>
      <c r="F45">
        <v>0</v>
      </c>
      <c r="G45">
        <v>1.06075937168738</v>
      </c>
      <c r="H45">
        <v>0.77495137687508797</v>
      </c>
      <c r="I45" t="s">
        <v>106</v>
      </c>
    </row>
    <row r="46" spans="1:9" x14ac:dyDescent="0.25">
      <c r="A46" t="s">
        <v>107</v>
      </c>
      <c r="B46" s="1" t="s">
        <v>108</v>
      </c>
      <c r="C46">
        <v>0.61946463547894504</v>
      </c>
      <c r="D46">
        <v>0.99995633008193097</v>
      </c>
      <c r="E46">
        <v>0</v>
      </c>
      <c r="F46">
        <v>0</v>
      </c>
      <c r="G46">
        <v>0.94114398703172597</v>
      </c>
      <c r="H46">
        <v>0.45071354022788601</v>
      </c>
      <c r="I46" t="s">
        <v>109</v>
      </c>
    </row>
    <row r="47" spans="1:9" x14ac:dyDescent="0.25">
      <c r="A47" t="s">
        <v>110</v>
      </c>
      <c r="B47" s="1" t="s">
        <v>108</v>
      </c>
      <c r="C47">
        <v>0.61946463547894504</v>
      </c>
      <c r="D47">
        <v>0.99995633008193097</v>
      </c>
      <c r="E47">
        <v>0</v>
      </c>
      <c r="F47">
        <v>0</v>
      </c>
      <c r="G47">
        <v>0.94114398703172597</v>
      </c>
      <c r="H47">
        <v>0.45071354022788601</v>
      </c>
      <c r="I47" t="s">
        <v>111</v>
      </c>
    </row>
    <row r="48" spans="1:9" x14ac:dyDescent="0.25">
      <c r="A48" t="s">
        <v>112</v>
      </c>
      <c r="B48" s="1" t="s">
        <v>108</v>
      </c>
      <c r="C48">
        <v>0.61946463547894504</v>
      </c>
      <c r="D48">
        <v>0.99995633008193097</v>
      </c>
      <c r="E48">
        <v>0</v>
      </c>
      <c r="F48">
        <v>0</v>
      </c>
      <c r="G48">
        <v>0.94114398703172597</v>
      </c>
      <c r="H48">
        <v>0.45071354022788601</v>
      </c>
      <c r="I48" t="s">
        <v>113</v>
      </c>
    </row>
    <row r="49" spans="1:9" x14ac:dyDescent="0.25">
      <c r="A49" t="s">
        <v>114</v>
      </c>
      <c r="B49" s="1" t="s">
        <v>108</v>
      </c>
      <c r="C49">
        <v>0.61946463547894504</v>
      </c>
      <c r="D49">
        <v>0.99995633008193097</v>
      </c>
      <c r="E49">
        <v>0</v>
      </c>
      <c r="F49">
        <v>0</v>
      </c>
      <c r="G49">
        <v>0.94114398703172597</v>
      </c>
      <c r="H49">
        <v>0.45071354022788601</v>
      </c>
      <c r="I49" t="s">
        <v>115</v>
      </c>
    </row>
    <row r="50" spans="1:9" x14ac:dyDescent="0.25">
      <c r="A50" t="s">
        <v>116</v>
      </c>
      <c r="B50" s="1" t="s">
        <v>108</v>
      </c>
      <c r="C50">
        <v>0.61946463547894504</v>
      </c>
      <c r="D50">
        <v>0.99995633008193097</v>
      </c>
      <c r="E50">
        <v>0</v>
      </c>
      <c r="F50">
        <v>0</v>
      </c>
      <c r="G50">
        <v>0.94114398703172597</v>
      </c>
      <c r="H50">
        <v>0.45071354022788601</v>
      </c>
      <c r="I50" t="s">
        <v>117</v>
      </c>
    </row>
    <row r="51" spans="1:9" x14ac:dyDescent="0.25">
      <c r="A51" t="s">
        <v>118</v>
      </c>
      <c r="B51" s="1" t="s">
        <v>108</v>
      </c>
      <c r="C51">
        <v>0.61946463547894504</v>
      </c>
      <c r="D51">
        <v>0.99995633008193097</v>
      </c>
      <c r="E51">
        <v>0</v>
      </c>
      <c r="F51">
        <v>0</v>
      </c>
      <c r="G51">
        <v>0.94114398703172597</v>
      </c>
      <c r="H51">
        <v>0.45071354022788601</v>
      </c>
      <c r="I51" t="s">
        <v>119</v>
      </c>
    </row>
    <row r="52" spans="1:9" x14ac:dyDescent="0.25">
      <c r="A52" t="s">
        <v>120</v>
      </c>
      <c r="B52" s="1" t="s">
        <v>108</v>
      </c>
      <c r="C52">
        <v>0.61946463547894504</v>
      </c>
      <c r="D52">
        <v>0.99995633008193097</v>
      </c>
      <c r="E52">
        <v>0</v>
      </c>
      <c r="F52">
        <v>0</v>
      </c>
      <c r="G52">
        <v>0.94114398703172597</v>
      </c>
      <c r="H52">
        <v>0.45071354022788601</v>
      </c>
      <c r="I52" t="s">
        <v>121</v>
      </c>
    </row>
    <row r="53" spans="1:9" x14ac:dyDescent="0.25">
      <c r="A53" t="s">
        <v>122</v>
      </c>
      <c r="B53" s="1" t="s">
        <v>108</v>
      </c>
      <c r="C53">
        <v>0.61946463547894504</v>
      </c>
      <c r="D53">
        <v>0.99995633008193097</v>
      </c>
      <c r="E53">
        <v>0</v>
      </c>
      <c r="F53">
        <v>0</v>
      </c>
      <c r="G53">
        <v>0.94114398703172597</v>
      </c>
      <c r="H53">
        <v>0.45071354022788601</v>
      </c>
      <c r="I53" t="s">
        <v>123</v>
      </c>
    </row>
    <row r="54" spans="1:9" x14ac:dyDescent="0.25">
      <c r="A54" t="s">
        <v>124</v>
      </c>
      <c r="B54" s="1" t="s">
        <v>108</v>
      </c>
      <c r="C54">
        <v>0.61946463547894504</v>
      </c>
      <c r="D54">
        <v>0.99995633008193097</v>
      </c>
      <c r="E54">
        <v>0</v>
      </c>
      <c r="F54">
        <v>0</v>
      </c>
      <c r="G54">
        <v>0.94114398703172597</v>
      </c>
      <c r="H54">
        <v>0.45071354022788601</v>
      </c>
      <c r="I54" t="s">
        <v>125</v>
      </c>
    </row>
    <row r="55" spans="1:9" x14ac:dyDescent="0.25">
      <c r="A55" t="s">
        <v>126</v>
      </c>
      <c r="B55" s="1" t="s">
        <v>127</v>
      </c>
      <c r="C55">
        <v>0.74737114008236305</v>
      </c>
      <c r="D55">
        <v>0.99995633008193097</v>
      </c>
      <c r="E55">
        <v>0</v>
      </c>
      <c r="F55">
        <v>0</v>
      </c>
      <c r="G55">
        <v>0.82486299124080698</v>
      </c>
      <c r="H55">
        <v>0.24019463950947301</v>
      </c>
      <c r="I55" t="s">
        <v>128</v>
      </c>
    </row>
    <row r="56" spans="1:9" x14ac:dyDescent="0.25">
      <c r="A56" t="s">
        <v>129</v>
      </c>
      <c r="B56" s="1" t="s">
        <v>127</v>
      </c>
      <c r="C56">
        <v>0.74737114008236305</v>
      </c>
      <c r="D56">
        <v>0.99995633008193097</v>
      </c>
      <c r="E56">
        <v>0</v>
      </c>
      <c r="F56">
        <v>0</v>
      </c>
      <c r="G56">
        <v>0.82486299124080698</v>
      </c>
      <c r="H56">
        <v>0.24019463950947301</v>
      </c>
      <c r="I56" t="s">
        <v>130</v>
      </c>
    </row>
    <row r="57" spans="1:9" x14ac:dyDescent="0.25">
      <c r="A57" t="s">
        <v>131</v>
      </c>
      <c r="B57" s="1" t="s">
        <v>127</v>
      </c>
      <c r="C57">
        <v>0.74737114008236305</v>
      </c>
      <c r="D57">
        <v>0.99995633008193097</v>
      </c>
      <c r="E57">
        <v>0</v>
      </c>
      <c r="F57">
        <v>0</v>
      </c>
      <c r="G57">
        <v>0.82486299124080698</v>
      </c>
      <c r="H57">
        <v>0.24019463950947301</v>
      </c>
      <c r="I57" t="s">
        <v>132</v>
      </c>
    </row>
    <row r="58" spans="1:9" x14ac:dyDescent="0.25">
      <c r="A58" t="s">
        <v>133</v>
      </c>
      <c r="B58" s="1" t="s">
        <v>127</v>
      </c>
      <c r="C58">
        <v>0.74737114008236305</v>
      </c>
      <c r="D58">
        <v>0.99995633008193097</v>
      </c>
      <c r="E58">
        <v>0</v>
      </c>
      <c r="F58">
        <v>0</v>
      </c>
      <c r="G58">
        <v>0.82486299124080698</v>
      </c>
      <c r="H58">
        <v>0.24019463950947301</v>
      </c>
      <c r="I58" t="s">
        <v>134</v>
      </c>
    </row>
    <row r="59" spans="1:9" x14ac:dyDescent="0.25">
      <c r="A59" t="s">
        <v>135</v>
      </c>
      <c r="B59" s="1" t="s">
        <v>127</v>
      </c>
      <c r="C59">
        <v>0.74737114008236305</v>
      </c>
      <c r="D59">
        <v>0.99995633008193097</v>
      </c>
      <c r="E59">
        <v>0</v>
      </c>
      <c r="F59">
        <v>0</v>
      </c>
      <c r="G59">
        <v>0.82486299124080698</v>
      </c>
      <c r="H59">
        <v>0.24019463950947301</v>
      </c>
      <c r="I59" t="s">
        <v>136</v>
      </c>
    </row>
    <row r="60" spans="1:9" x14ac:dyDescent="0.25">
      <c r="A60" t="s">
        <v>137</v>
      </c>
      <c r="B60" s="1" t="s">
        <v>127</v>
      </c>
      <c r="C60">
        <v>0.74737114008236305</v>
      </c>
      <c r="D60">
        <v>0.99995633008193097</v>
      </c>
      <c r="E60">
        <v>0</v>
      </c>
      <c r="F60">
        <v>0</v>
      </c>
      <c r="G60">
        <v>0.82486299124080698</v>
      </c>
      <c r="H60">
        <v>0.24019463950947301</v>
      </c>
      <c r="I60" t="s">
        <v>138</v>
      </c>
    </row>
    <row r="61" spans="1:9" x14ac:dyDescent="0.25">
      <c r="A61" t="s">
        <v>139</v>
      </c>
      <c r="B61" s="1" t="s">
        <v>127</v>
      </c>
      <c r="C61">
        <v>0.74737114008236305</v>
      </c>
      <c r="D61">
        <v>0.99995633008193097</v>
      </c>
      <c r="E61">
        <v>0</v>
      </c>
      <c r="F61">
        <v>0</v>
      </c>
      <c r="G61">
        <v>0.82486299124080698</v>
      </c>
      <c r="H61">
        <v>0.24019463950947301</v>
      </c>
      <c r="I61" t="s">
        <v>140</v>
      </c>
    </row>
    <row r="62" spans="1:9" x14ac:dyDescent="0.25">
      <c r="A62" t="s">
        <v>141</v>
      </c>
      <c r="B62" s="1" t="s">
        <v>127</v>
      </c>
      <c r="C62">
        <v>0.74737114008236305</v>
      </c>
      <c r="D62">
        <v>0.99995633008193097</v>
      </c>
      <c r="E62">
        <v>0</v>
      </c>
      <c r="F62">
        <v>0</v>
      </c>
      <c r="G62">
        <v>0.82486299124080698</v>
      </c>
      <c r="H62">
        <v>0.24019463950947301</v>
      </c>
      <c r="I62" t="s">
        <v>142</v>
      </c>
    </row>
    <row r="63" spans="1:9" x14ac:dyDescent="0.25">
      <c r="A63" t="s">
        <v>143</v>
      </c>
      <c r="B63" s="1" t="s">
        <v>127</v>
      </c>
      <c r="C63">
        <v>0.74737114008236305</v>
      </c>
      <c r="D63">
        <v>0.99995633008193097</v>
      </c>
      <c r="E63">
        <v>0</v>
      </c>
      <c r="F63">
        <v>0</v>
      </c>
      <c r="G63">
        <v>0.82486299124080698</v>
      </c>
      <c r="H63">
        <v>0.24019463950947301</v>
      </c>
      <c r="I63" t="s">
        <v>144</v>
      </c>
    </row>
    <row r="64" spans="1:9" x14ac:dyDescent="0.25">
      <c r="A64" t="s">
        <v>145</v>
      </c>
      <c r="B64" s="1" t="s">
        <v>127</v>
      </c>
      <c r="C64">
        <v>0.74737114008236305</v>
      </c>
      <c r="D64">
        <v>0.99995633008193097</v>
      </c>
      <c r="E64">
        <v>0</v>
      </c>
      <c r="F64">
        <v>0</v>
      </c>
      <c r="G64">
        <v>0.82486299124080698</v>
      </c>
      <c r="H64">
        <v>0.24019463950947301</v>
      </c>
      <c r="I64" t="s">
        <v>146</v>
      </c>
    </row>
    <row r="65" spans="1:9" x14ac:dyDescent="0.25">
      <c r="A65" t="s">
        <v>147</v>
      </c>
      <c r="B65" s="1" t="s">
        <v>127</v>
      </c>
      <c r="C65">
        <v>0.74737114008236305</v>
      </c>
      <c r="D65">
        <v>0.99995633008193097</v>
      </c>
      <c r="E65">
        <v>0</v>
      </c>
      <c r="F65">
        <v>0</v>
      </c>
      <c r="G65">
        <v>0.82486299124080698</v>
      </c>
      <c r="H65">
        <v>0.24019463950947301</v>
      </c>
      <c r="I65" t="s">
        <v>142</v>
      </c>
    </row>
    <row r="66" spans="1:9" x14ac:dyDescent="0.25">
      <c r="A66" t="s">
        <v>148</v>
      </c>
      <c r="B66" s="1" t="s">
        <v>127</v>
      </c>
      <c r="C66">
        <v>0.74737114008236305</v>
      </c>
      <c r="D66">
        <v>0.99995633008193097</v>
      </c>
      <c r="E66">
        <v>0</v>
      </c>
      <c r="F66">
        <v>0</v>
      </c>
      <c r="G66">
        <v>0.82486299124080698</v>
      </c>
      <c r="H66">
        <v>0.24019463950947301</v>
      </c>
      <c r="I66" t="s">
        <v>149</v>
      </c>
    </row>
    <row r="67" spans="1:9" x14ac:dyDescent="0.25">
      <c r="A67" t="s">
        <v>150</v>
      </c>
      <c r="B67" s="1" t="s">
        <v>127</v>
      </c>
      <c r="C67">
        <v>0.74737114008236305</v>
      </c>
      <c r="D67">
        <v>0.99995633008193097</v>
      </c>
      <c r="E67">
        <v>0</v>
      </c>
      <c r="F67">
        <v>0</v>
      </c>
      <c r="G67">
        <v>0.82486299124080698</v>
      </c>
      <c r="H67">
        <v>0.24019463950947301</v>
      </c>
      <c r="I67" t="s">
        <v>151</v>
      </c>
    </row>
    <row r="68" spans="1:9" x14ac:dyDescent="0.25">
      <c r="A68" t="s">
        <v>152</v>
      </c>
      <c r="B68" s="1" t="s">
        <v>127</v>
      </c>
      <c r="C68">
        <v>0.74737114008236305</v>
      </c>
      <c r="D68">
        <v>0.99995633008193097</v>
      </c>
      <c r="E68">
        <v>0</v>
      </c>
      <c r="F68">
        <v>0</v>
      </c>
      <c r="G68">
        <v>0.82486299124080698</v>
      </c>
      <c r="H68">
        <v>0.24019463950947301</v>
      </c>
      <c r="I68" t="s">
        <v>153</v>
      </c>
    </row>
    <row r="69" spans="1:9" x14ac:dyDescent="0.25">
      <c r="A69" t="s">
        <v>154</v>
      </c>
      <c r="B69" s="1" t="s">
        <v>127</v>
      </c>
      <c r="C69">
        <v>0.74737114008236305</v>
      </c>
      <c r="D69">
        <v>0.99995633008193097</v>
      </c>
      <c r="E69">
        <v>0</v>
      </c>
      <c r="F69">
        <v>0</v>
      </c>
      <c r="G69">
        <v>0.82486299124080698</v>
      </c>
      <c r="H69">
        <v>0.24019463950947301</v>
      </c>
      <c r="I69" t="s">
        <v>155</v>
      </c>
    </row>
    <row r="70" spans="1:9" x14ac:dyDescent="0.25">
      <c r="A70" t="s">
        <v>156</v>
      </c>
      <c r="B70" s="1" t="s">
        <v>127</v>
      </c>
      <c r="C70">
        <v>0.74737114008236305</v>
      </c>
      <c r="D70">
        <v>0.99995633008193097</v>
      </c>
      <c r="E70">
        <v>0</v>
      </c>
      <c r="F70">
        <v>0</v>
      </c>
      <c r="G70">
        <v>0.82486299124080698</v>
      </c>
      <c r="H70">
        <v>0.24019463950947301</v>
      </c>
      <c r="I70" t="s">
        <v>157</v>
      </c>
    </row>
    <row r="71" spans="1:9" x14ac:dyDescent="0.25">
      <c r="A71" t="s">
        <v>158</v>
      </c>
      <c r="B71" s="1" t="s">
        <v>127</v>
      </c>
      <c r="C71">
        <v>0.74737114008236305</v>
      </c>
      <c r="D71">
        <v>0.99995633008193097</v>
      </c>
      <c r="E71">
        <v>0</v>
      </c>
      <c r="F71">
        <v>0</v>
      </c>
      <c r="G71">
        <v>0.82486299124080698</v>
      </c>
      <c r="H71">
        <v>0.24019463950947301</v>
      </c>
      <c r="I71" t="s">
        <v>159</v>
      </c>
    </row>
    <row r="72" spans="1:9" x14ac:dyDescent="0.25">
      <c r="A72" t="s">
        <v>160</v>
      </c>
      <c r="B72" s="1" t="s">
        <v>161</v>
      </c>
      <c r="C72">
        <v>0.85142461609611098</v>
      </c>
      <c r="D72">
        <v>0.99995633008193097</v>
      </c>
      <c r="E72">
        <v>0</v>
      </c>
      <c r="F72">
        <v>0</v>
      </c>
      <c r="G72">
        <v>0.71178287859101996</v>
      </c>
      <c r="H72">
        <v>0.114486228477669</v>
      </c>
      <c r="I72" t="s">
        <v>162</v>
      </c>
    </row>
    <row r="73" spans="1:9" x14ac:dyDescent="0.25">
      <c r="A73" t="s">
        <v>163</v>
      </c>
      <c r="B73" s="1" t="s">
        <v>161</v>
      </c>
      <c r="C73">
        <v>0.85142461609611098</v>
      </c>
      <c r="D73">
        <v>0.99995633008193097</v>
      </c>
      <c r="E73">
        <v>0</v>
      </c>
      <c r="F73">
        <v>0</v>
      </c>
      <c r="G73">
        <v>0.71178287859101996</v>
      </c>
      <c r="H73">
        <v>0.114486228477669</v>
      </c>
      <c r="I73" t="s">
        <v>164</v>
      </c>
    </row>
    <row r="74" spans="1:9" x14ac:dyDescent="0.25">
      <c r="A74" t="s">
        <v>165</v>
      </c>
      <c r="B74" s="1" t="s">
        <v>161</v>
      </c>
      <c r="C74">
        <v>0.85142461609611098</v>
      </c>
      <c r="D74">
        <v>0.99995633008193097</v>
      </c>
      <c r="E74">
        <v>0</v>
      </c>
      <c r="F74">
        <v>0</v>
      </c>
      <c r="G74">
        <v>0.71178287859101996</v>
      </c>
      <c r="H74">
        <v>0.114486228477669</v>
      </c>
      <c r="I74" t="s">
        <v>166</v>
      </c>
    </row>
    <row r="75" spans="1:9" x14ac:dyDescent="0.25">
      <c r="A75" t="s">
        <v>167</v>
      </c>
      <c r="B75" s="1" t="s">
        <v>161</v>
      </c>
      <c r="C75">
        <v>0.85142461609611098</v>
      </c>
      <c r="D75">
        <v>0.99995633008193097</v>
      </c>
      <c r="E75">
        <v>0</v>
      </c>
      <c r="F75">
        <v>0</v>
      </c>
      <c r="G75">
        <v>0.71178287859101996</v>
      </c>
      <c r="H75">
        <v>0.114486228477669</v>
      </c>
      <c r="I75" t="s">
        <v>168</v>
      </c>
    </row>
    <row r="76" spans="1:9" x14ac:dyDescent="0.25">
      <c r="A76" t="s">
        <v>169</v>
      </c>
      <c r="B76" s="1" t="s">
        <v>161</v>
      </c>
      <c r="C76">
        <v>0.85142461609611098</v>
      </c>
      <c r="D76">
        <v>0.99995633008193097</v>
      </c>
      <c r="E76">
        <v>0</v>
      </c>
      <c r="F76">
        <v>0</v>
      </c>
      <c r="G76">
        <v>0.71178287859101996</v>
      </c>
      <c r="H76">
        <v>0.114486228477669</v>
      </c>
      <c r="I76" t="s">
        <v>170</v>
      </c>
    </row>
    <row r="77" spans="1:9" x14ac:dyDescent="0.25">
      <c r="A77" t="s">
        <v>171</v>
      </c>
      <c r="B77" s="1" t="s">
        <v>161</v>
      </c>
      <c r="C77">
        <v>0.85142461609611098</v>
      </c>
      <c r="D77">
        <v>0.99995633008193097</v>
      </c>
      <c r="E77">
        <v>0</v>
      </c>
      <c r="F77">
        <v>0</v>
      </c>
      <c r="G77">
        <v>0.71178287859101996</v>
      </c>
      <c r="H77">
        <v>0.114486228477669</v>
      </c>
      <c r="I77" t="s">
        <v>172</v>
      </c>
    </row>
    <row r="78" spans="1:9" x14ac:dyDescent="0.25">
      <c r="A78" t="s">
        <v>173</v>
      </c>
      <c r="B78" s="1" t="s">
        <v>161</v>
      </c>
      <c r="C78">
        <v>0.85142461609611098</v>
      </c>
      <c r="D78">
        <v>0.99995633008193097</v>
      </c>
      <c r="E78">
        <v>0</v>
      </c>
      <c r="F78">
        <v>0</v>
      </c>
      <c r="G78">
        <v>0.71178287859101996</v>
      </c>
      <c r="H78">
        <v>0.114486228477669</v>
      </c>
      <c r="I78" t="s">
        <v>174</v>
      </c>
    </row>
    <row r="79" spans="1:9" x14ac:dyDescent="0.25">
      <c r="A79" t="s">
        <v>175</v>
      </c>
      <c r="B79" s="1" t="s">
        <v>176</v>
      </c>
      <c r="C79">
        <v>0.92448187890765399</v>
      </c>
      <c r="D79">
        <v>0.99995633008193097</v>
      </c>
      <c r="E79">
        <v>0</v>
      </c>
      <c r="F79">
        <v>0</v>
      </c>
      <c r="G79">
        <v>0.60177717019822197</v>
      </c>
      <c r="H79">
        <v>4.7252644242330603E-2</v>
      </c>
      <c r="I79" t="s">
        <v>177</v>
      </c>
    </row>
    <row r="80" spans="1:9" x14ac:dyDescent="0.25">
      <c r="A80" t="s">
        <v>178</v>
      </c>
      <c r="B80" s="1" t="s">
        <v>176</v>
      </c>
      <c r="C80">
        <v>0.92448187890765399</v>
      </c>
      <c r="D80">
        <v>0.99995633008193097</v>
      </c>
      <c r="E80">
        <v>0</v>
      </c>
      <c r="F80">
        <v>0</v>
      </c>
      <c r="G80">
        <v>0.60177717019822197</v>
      </c>
      <c r="H80">
        <v>4.7252644242330603E-2</v>
      </c>
      <c r="I80" t="s">
        <v>179</v>
      </c>
    </row>
    <row r="81" spans="1:9" x14ac:dyDescent="0.25">
      <c r="A81" t="s">
        <v>180</v>
      </c>
      <c r="B81" s="1" t="s">
        <v>176</v>
      </c>
      <c r="C81">
        <v>0.92448187890765399</v>
      </c>
      <c r="D81">
        <v>0.99995633008193097</v>
      </c>
      <c r="E81">
        <v>0</v>
      </c>
      <c r="F81">
        <v>0</v>
      </c>
      <c r="G81">
        <v>0.60177717019822197</v>
      </c>
      <c r="H81">
        <v>4.7252644242330603E-2</v>
      </c>
      <c r="I81" t="s">
        <v>181</v>
      </c>
    </row>
    <row r="82" spans="1:9" x14ac:dyDescent="0.25">
      <c r="A82" t="s">
        <v>182</v>
      </c>
      <c r="B82" s="1" t="s">
        <v>176</v>
      </c>
      <c r="C82">
        <v>0.92448187890765399</v>
      </c>
      <c r="D82">
        <v>0.99995633008193097</v>
      </c>
      <c r="E82">
        <v>0</v>
      </c>
      <c r="F82">
        <v>0</v>
      </c>
      <c r="G82">
        <v>0.60177717019822197</v>
      </c>
      <c r="H82">
        <v>4.7252644242330603E-2</v>
      </c>
      <c r="I82" t="s">
        <v>183</v>
      </c>
    </row>
    <row r="83" spans="1:9" x14ac:dyDescent="0.25">
      <c r="A83" t="s">
        <v>184</v>
      </c>
      <c r="B83" s="1" t="s">
        <v>176</v>
      </c>
      <c r="C83">
        <v>0.92448187890765399</v>
      </c>
      <c r="D83">
        <v>0.99995633008193097</v>
      </c>
      <c r="E83">
        <v>0</v>
      </c>
      <c r="F83">
        <v>0</v>
      </c>
      <c r="G83">
        <v>0.60177717019822197</v>
      </c>
      <c r="H83">
        <v>4.7252644242330603E-2</v>
      </c>
      <c r="I83" t="s">
        <v>185</v>
      </c>
    </row>
    <row r="84" spans="1:9" x14ac:dyDescent="0.25">
      <c r="A84" t="s">
        <v>186</v>
      </c>
      <c r="B84" s="1" t="s">
        <v>176</v>
      </c>
      <c r="C84">
        <v>0.92448187890765399</v>
      </c>
      <c r="D84">
        <v>0.99995633008193097</v>
      </c>
      <c r="E84">
        <v>0</v>
      </c>
      <c r="F84">
        <v>0</v>
      </c>
      <c r="G84">
        <v>0.60177717019822197</v>
      </c>
      <c r="H84">
        <v>4.7252644242330603E-2</v>
      </c>
      <c r="I84" t="s">
        <v>187</v>
      </c>
    </row>
    <row r="85" spans="1:9" x14ac:dyDescent="0.25">
      <c r="A85" t="s">
        <v>188</v>
      </c>
      <c r="B85" s="1" t="s">
        <v>176</v>
      </c>
      <c r="C85">
        <v>0.92448187890765399</v>
      </c>
      <c r="D85">
        <v>0.99995633008193097</v>
      </c>
      <c r="E85">
        <v>0</v>
      </c>
      <c r="F85">
        <v>0</v>
      </c>
      <c r="G85">
        <v>0.60177717019822197</v>
      </c>
      <c r="H85">
        <v>4.7252644242330603E-2</v>
      </c>
      <c r="I85" t="s">
        <v>189</v>
      </c>
    </row>
    <row r="86" spans="1:9" x14ac:dyDescent="0.25">
      <c r="A86" t="s">
        <v>190</v>
      </c>
      <c r="B86" s="1" t="s">
        <v>176</v>
      </c>
      <c r="C86">
        <v>0.92448187890765399</v>
      </c>
      <c r="D86">
        <v>0.99995633008193097</v>
      </c>
      <c r="E86">
        <v>0</v>
      </c>
      <c r="F86">
        <v>0</v>
      </c>
      <c r="G86">
        <v>0.60177717019822197</v>
      </c>
      <c r="H86">
        <v>4.7252644242330603E-2</v>
      </c>
      <c r="I86" t="s">
        <v>191</v>
      </c>
    </row>
    <row r="87" spans="1:9" x14ac:dyDescent="0.25">
      <c r="A87" t="s">
        <v>192</v>
      </c>
      <c r="B87" s="1" t="s">
        <v>193</v>
      </c>
      <c r="C87">
        <v>0.96785626937244296</v>
      </c>
      <c r="D87">
        <v>0.99995633008193097</v>
      </c>
      <c r="E87">
        <v>0</v>
      </c>
      <c r="F87">
        <v>0</v>
      </c>
      <c r="G87">
        <v>0.49472595772898598</v>
      </c>
      <c r="H87">
        <v>1.6163530545073201E-2</v>
      </c>
      <c r="I87" t="s">
        <v>194</v>
      </c>
    </row>
    <row r="88" spans="1:9" x14ac:dyDescent="0.25">
      <c r="A88" t="s">
        <v>195</v>
      </c>
      <c r="B88" s="1" t="s">
        <v>193</v>
      </c>
      <c r="C88">
        <v>0.96785626937244296</v>
      </c>
      <c r="D88">
        <v>0.99995633008193097</v>
      </c>
      <c r="E88">
        <v>0</v>
      </c>
      <c r="F88">
        <v>0</v>
      </c>
      <c r="G88">
        <v>0.49472595772898598</v>
      </c>
      <c r="H88">
        <v>1.6163530545073201E-2</v>
      </c>
      <c r="I88" t="s">
        <v>196</v>
      </c>
    </row>
    <row r="89" spans="1:9" x14ac:dyDescent="0.25">
      <c r="A89" t="s">
        <v>197</v>
      </c>
      <c r="B89" s="1" t="s">
        <v>193</v>
      </c>
      <c r="C89">
        <v>0.96785626937244296</v>
      </c>
      <c r="D89">
        <v>0.99995633008193097</v>
      </c>
      <c r="E89">
        <v>0</v>
      </c>
      <c r="F89">
        <v>0</v>
      </c>
      <c r="G89">
        <v>0.49472595772898598</v>
      </c>
      <c r="H89">
        <v>1.6163530545073201E-2</v>
      </c>
      <c r="I89" t="s">
        <v>198</v>
      </c>
    </row>
    <row r="90" spans="1:9" x14ac:dyDescent="0.25">
      <c r="A90" t="s">
        <v>199</v>
      </c>
      <c r="B90" s="1" t="s">
        <v>193</v>
      </c>
      <c r="C90">
        <v>0.96785626937244296</v>
      </c>
      <c r="D90">
        <v>0.99995633008193097</v>
      </c>
      <c r="E90">
        <v>0</v>
      </c>
      <c r="F90">
        <v>0</v>
      </c>
      <c r="G90">
        <v>0.49472595772898598</v>
      </c>
      <c r="H90">
        <v>1.6163530545073201E-2</v>
      </c>
      <c r="I90" t="s">
        <v>200</v>
      </c>
    </row>
    <row r="91" spans="1:9" x14ac:dyDescent="0.25">
      <c r="A91" t="s">
        <v>201</v>
      </c>
      <c r="B91" s="1" t="s">
        <v>193</v>
      </c>
      <c r="C91">
        <v>0.96785626937244296</v>
      </c>
      <c r="D91">
        <v>0.99995633008193097</v>
      </c>
      <c r="E91">
        <v>0</v>
      </c>
      <c r="F91">
        <v>0</v>
      </c>
      <c r="G91">
        <v>0.49472595772898598</v>
      </c>
      <c r="H91">
        <v>1.6163530545073201E-2</v>
      </c>
      <c r="I91" t="s">
        <v>202</v>
      </c>
    </row>
    <row r="92" spans="1:9" x14ac:dyDescent="0.25">
      <c r="A92" t="s">
        <v>203</v>
      </c>
      <c r="B92" s="1" t="s">
        <v>193</v>
      </c>
      <c r="C92">
        <v>0.96785626937244296</v>
      </c>
      <c r="D92">
        <v>0.99995633008193097</v>
      </c>
      <c r="E92">
        <v>0</v>
      </c>
      <c r="F92">
        <v>0</v>
      </c>
      <c r="G92">
        <v>0.49472595772898598</v>
      </c>
      <c r="H92">
        <v>1.6163530545073201E-2</v>
      </c>
      <c r="I92" t="s">
        <v>202</v>
      </c>
    </row>
    <row r="93" spans="1:9" x14ac:dyDescent="0.25">
      <c r="A93" t="s">
        <v>204</v>
      </c>
      <c r="B93" s="1" t="s">
        <v>193</v>
      </c>
      <c r="C93">
        <v>0.96785626937244296</v>
      </c>
      <c r="D93">
        <v>0.99995633008193097</v>
      </c>
      <c r="E93">
        <v>0</v>
      </c>
      <c r="F93">
        <v>0</v>
      </c>
      <c r="G93">
        <v>0.49472595772898598</v>
      </c>
      <c r="H93">
        <v>1.6163530545073201E-2</v>
      </c>
      <c r="I93" t="s">
        <v>205</v>
      </c>
    </row>
    <row r="94" spans="1:9" x14ac:dyDescent="0.25">
      <c r="A94" t="s">
        <v>206</v>
      </c>
      <c r="B94" s="1" t="s">
        <v>193</v>
      </c>
      <c r="C94">
        <v>0.96785626937244296</v>
      </c>
      <c r="D94">
        <v>0.99995633008193097</v>
      </c>
      <c r="E94">
        <v>0</v>
      </c>
      <c r="F94">
        <v>0</v>
      </c>
      <c r="G94">
        <v>0.49472595772898598</v>
      </c>
      <c r="H94">
        <v>1.6163530545073201E-2</v>
      </c>
      <c r="I94" t="s">
        <v>207</v>
      </c>
    </row>
    <row r="95" spans="1:9" x14ac:dyDescent="0.25">
      <c r="A95" t="s">
        <v>208</v>
      </c>
      <c r="B95" s="1" t="s">
        <v>193</v>
      </c>
      <c r="C95">
        <v>0.96785626937244296</v>
      </c>
      <c r="D95">
        <v>0.99995633008193097</v>
      </c>
      <c r="E95">
        <v>0</v>
      </c>
      <c r="F95">
        <v>0</v>
      </c>
      <c r="G95">
        <v>0.49472595772898598</v>
      </c>
      <c r="H95">
        <v>1.6163530545073201E-2</v>
      </c>
      <c r="I95" t="s">
        <v>209</v>
      </c>
    </row>
    <row r="96" spans="1:9" x14ac:dyDescent="0.25">
      <c r="A96" t="s">
        <v>210</v>
      </c>
      <c r="B96" s="1" t="s">
        <v>193</v>
      </c>
      <c r="C96">
        <v>0.96785626937244296</v>
      </c>
      <c r="D96">
        <v>0.99995633008193097</v>
      </c>
      <c r="E96">
        <v>0</v>
      </c>
      <c r="F96">
        <v>0</v>
      </c>
      <c r="G96">
        <v>0.49472595772898598</v>
      </c>
      <c r="H96">
        <v>1.6163530545073201E-2</v>
      </c>
      <c r="I96" t="s">
        <v>211</v>
      </c>
    </row>
    <row r="97" spans="1:9" x14ac:dyDescent="0.25">
      <c r="A97" t="s">
        <v>212</v>
      </c>
      <c r="B97" s="1" t="s">
        <v>193</v>
      </c>
      <c r="C97">
        <v>0.96785626937244296</v>
      </c>
      <c r="D97">
        <v>0.99995633008193097</v>
      </c>
      <c r="E97">
        <v>0</v>
      </c>
      <c r="F97">
        <v>0</v>
      </c>
      <c r="G97">
        <v>0.49472595772898598</v>
      </c>
      <c r="H97">
        <v>1.6163530545073201E-2</v>
      </c>
      <c r="I97" t="s">
        <v>213</v>
      </c>
    </row>
    <row r="98" spans="1:9" x14ac:dyDescent="0.25">
      <c r="A98" t="s">
        <v>214</v>
      </c>
      <c r="B98" s="1" t="s">
        <v>215</v>
      </c>
      <c r="C98">
        <v>0.98903038510211905</v>
      </c>
      <c r="D98">
        <v>0.99995633008193097</v>
      </c>
      <c r="E98">
        <v>0</v>
      </c>
      <c r="F98">
        <v>0</v>
      </c>
      <c r="G98">
        <v>0.39051548221098298</v>
      </c>
      <c r="H98">
        <v>4.307473547153E-3</v>
      </c>
      <c r="I98" t="s">
        <v>216</v>
      </c>
    </row>
    <row r="99" spans="1:9" x14ac:dyDescent="0.25">
      <c r="A99" t="s">
        <v>217</v>
      </c>
      <c r="B99" s="1" t="s">
        <v>215</v>
      </c>
      <c r="C99">
        <v>0.98903038510211905</v>
      </c>
      <c r="D99">
        <v>0.99995633008193097</v>
      </c>
      <c r="E99">
        <v>0</v>
      </c>
      <c r="F99">
        <v>0</v>
      </c>
      <c r="G99">
        <v>0.39051548221098298</v>
      </c>
      <c r="H99">
        <v>4.307473547153E-3</v>
      </c>
      <c r="I99" t="s">
        <v>218</v>
      </c>
    </row>
    <row r="100" spans="1:9" x14ac:dyDescent="0.25">
      <c r="A100" t="s">
        <v>219</v>
      </c>
      <c r="B100" s="1" t="s">
        <v>215</v>
      </c>
      <c r="C100">
        <v>0.98903038510211905</v>
      </c>
      <c r="D100">
        <v>0.99995633008193097</v>
      </c>
      <c r="E100">
        <v>0</v>
      </c>
      <c r="F100">
        <v>0</v>
      </c>
      <c r="G100">
        <v>0.39051548221098298</v>
      </c>
      <c r="H100">
        <v>4.307473547153E-3</v>
      </c>
      <c r="I100" t="s">
        <v>220</v>
      </c>
    </row>
    <row r="101" spans="1:9" x14ac:dyDescent="0.25">
      <c r="A101" t="s">
        <v>221</v>
      </c>
      <c r="B101" s="1" t="s">
        <v>222</v>
      </c>
      <c r="C101">
        <v>0.99719097468558504</v>
      </c>
      <c r="D101">
        <v>0.99995633008193097</v>
      </c>
      <c r="E101">
        <v>0</v>
      </c>
      <c r="F101">
        <v>0</v>
      </c>
      <c r="G101">
        <v>0.28903774483245498</v>
      </c>
      <c r="H101" s="2">
        <v>8.1305682603819796E-4</v>
      </c>
      <c r="I101" t="s">
        <v>223</v>
      </c>
    </row>
    <row r="102" spans="1:9" x14ac:dyDescent="0.25">
      <c r="A102" t="s">
        <v>224</v>
      </c>
      <c r="B102" s="1" t="s">
        <v>222</v>
      </c>
      <c r="C102">
        <v>0.99719097468558504</v>
      </c>
      <c r="D102">
        <v>0.99995633008193097</v>
      </c>
      <c r="E102">
        <v>0</v>
      </c>
      <c r="F102">
        <v>0</v>
      </c>
      <c r="G102">
        <v>0.28903774483245498</v>
      </c>
      <c r="H102" s="2">
        <v>8.1305682603819796E-4</v>
      </c>
      <c r="I102" t="s">
        <v>225</v>
      </c>
    </row>
    <row r="103" spans="1:9" x14ac:dyDescent="0.25">
      <c r="A103" t="s">
        <v>226</v>
      </c>
      <c r="B103" s="1" t="s">
        <v>222</v>
      </c>
      <c r="C103">
        <v>0.99719097468558504</v>
      </c>
      <c r="D103">
        <v>0.99995633008193097</v>
      </c>
      <c r="E103">
        <v>0</v>
      </c>
      <c r="F103">
        <v>0</v>
      </c>
      <c r="G103">
        <v>0.28903774483245498</v>
      </c>
      <c r="H103" s="2">
        <v>8.1305682603819796E-4</v>
      </c>
      <c r="I103" t="s">
        <v>227</v>
      </c>
    </row>
    <row r="104" spans="1:9" x14ac:dyDescent="0.25">
      <c r="A104" t="s">
        <v>228</v>
      </c>
      <c r="B104" s="1" t="s">
        <v>222</v>
      </c>
      <c r="C104">
        <v>0.99719097468558504</v>
      </c>
      <c r="D104">
        <v>0.99995633008193097</v>
      </c>
      <c r="E104">
        <v>0</v>
      </c>
      <c r="F104">
        <v>0</v>
      </c>
      <c r="G104">
        <v>0.28903774483245498</v>
      </c>
      <c r="H104" s="2">
        <v>8.1305682603819796E-4</v>
      </c>
      <c r="I104" t="s">
        <v>229</v>
      </c>
    </row>
    <row r="105" spans="1:9" x14ac:dyDescent="0.25">
      <c r="A105" t="s">
        <v>230</v>
      </c>
      <c r="B105" s="1" t="s">
        <v>231</v>
      </c>
      <c r="C105">
        <v>0.99951918739468903</v>
      </c>
      <c r="D105">
        <v>0.99995633008193097</v>
      </c>
      <c r="E105">
        <v>0</v>
      </c>
      <c r="F105">
        <v>0</v>
      </c>
      <c r="G105">
        <v>0.19019014693171901</v>
      </c>
      <c r="H105" s="2">
        <v>9.1467811251524003E-5</v>
      </c>
      <c r="I105" t="s">
        <v>232</v>
      </c>
    </row>
    <row r="106" spans="1:9" x14ac:dyDescent="0.25">
      <c r="A106" t="s">
        <v>233</v>
      </c>
      <c r="B106" s="1" t="s">
        <v>231</v>
      </c>
      <c r="C106">
        <v>0.99951918739468903</v>
      </c>
      <c r="D106">
        <v>0.99995633008193097</v>
      </c>
      <c r="E106">
        <v>0</v>
      </c>
      <c r="F106">
        <v>0</v>
      </c>
      <c r="G106">
        <v>0.19019014693171901</v>
      </c>
      <c r="H106" s="2">
        <v>9.1467811251524003E-5</v>
      </c>
      <c r="I106" t="s">
        <v>234</v>
      </c>
    </row>
    <row r="107" spans="1:9" x14ac:dyDescent="0.25">
      <c r="A107" t="s">
        <v>235</v>
      </c>
      <c r="B107" s="1" t="s">
        <v>236</v>
      </c>
      <c r="C107">
        <v>0.99995633008193097</v>
      </c>
      <c r="D107">
        <v>0.99995633008193097</v>
      </c>
      <c r="E107">
        <v>0</v>
      </c>
      <c r="F107">
        <v>0</v>
      </c>
      <c r="G107">
        <v>9.3875156654134304E-2</v>
      </c>
      <c r="H107" s="2">
        <v>4.09960991522814E-6</v>
      </c>
      <c r="I107" t="s">
        <v>237</v>
      </c>
    </row>
    <row r="108" spans="1:9" x14ac:dyDescent="0.25">
      <c r="A108" t="s">
        <v>238</v>
      </c>
      <c r="B108" s="1" t="s">
        <v>236</v>
      </c>
      <c r="C108">
        <v>0.99995633008193097</v>
      </c>
      <c r="D108">
        <v>0.99995633008193097</v>
      </c>
      <c r="E108">
        <v>0</v>
      </c>
      <c r="F108">
        <v>0</v>
      </c>
      <c r="G108">
        <v>9.3875156654134304E-2</v>
      </c>
      <c r="H108" s="2">
        <v>4.09960991522814E-6</v>
      </c>
      <c r="I108" t="s">
        <v>239</v>
      </c>
    </row>
    <row r="109" spans="1:9" x14ac:dyDescent="0.25">
      <c r="A109" t="s">
        <v>240</v>
      </c>
      <c r="B109" s="1" t="s">
        <v>236</v>
      </c>
      <c r="C109">
        <v>0.99995633008193097</v>
      </c>
      <c r="D109">
        <v>0.99995633008193097</v>
      </c>
      <c r="E109">
        <v>0</v>
      </c>
      <c r="F109">
        <v>0</v>
      </c>
      <c r="G109">
        <v>9.3875156654134304E-2</v>
      </c>
      <c r="H109" s="2">
        <v>4.09960991522814E-6</v>
      </c>
      <c r="I109" t="s">
        <v>237</v>
      </c>
    </row>
    <row r="110" spans="1:9" x14ac:dyDescent="0.25">
      <c r="A110" t="s">
        <v>241</v>
      </c>
      <c r="B110" s="1" t="s">
        <v>236</v>
      </c>
      <c r="C110">
        <v>0.99995633008193097</v>
      </c>
      <c r="D110">
        <v>0.99995633008193097</v>
      </c>
      <c r="E110">
        <v>0</v>
      </c>
      <c r="F110">
        <v>0</v>
      </c>
      <c r="G110">
        <v>9.3875156654134304E-2</v>
      </c>
      <c r="H110" s="2">
        <v>4.09960991522814E-6</v>
      </c>
      <c r="I110" t="s">
        <v>2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A2" sqref="A2"/>
    </sheetView>
  </sheetViews>
  <sheetFormatPr defaultRowHeight="15" x14ac:dyDescent="0.25"/>
  <cols>
    <col min="1" max="1" width="25.140625" customWidth="1"/>
  </cols>
  <sheetData>
    <row r="1" spans="1:10" x14ac:dyDescent="0.25">
      <c r="A1" t="s">
        <v>0</v>
      </c>
      <c r="B1" s="1" t="s">
        <v>1</v>
      </c>
      <c r="C1" t="s">
        <v>2</v>
      </c>
      <c r="D1" t="s">
        <v>3</v>
      </c>
      <c r="E1" t="s">
        <v>244</v>
      </c>
      <c r="F1" t="s">
        <v>4</v>
      </c>
      <c r="G1" t="s">
        <v>5</v>
      </c>
      <c r="H1" t="s">
        <v>6</v>
      </c>
      <c r="I1" t="s">
        <v>7</v>
      </c>
      <c r="J1" t="s">
        <v>243</v>
      </c>
    </row>
    <row r="2" spans="1:10" x14ac:dyDescent="0.25">
      <c r="A2" t="s">
        <v>9</v>
      </c>
      <c r="B2" s="1" t="s">
        <v>10</v>
      </c>
      <c r="C2" s="2">
        <v>3.4762062055357499E-9</v>
      </c>
      <c r="D2" s="2">
        <v>1.8771513509893E-7</v>
      </c>
      <c r="E2" s="2">
        <f>-LOG10(D2)</f>
        <v>6.7265007096644629</v>
      </c>
      <c r="F2">
        <v>0</v>
      </c>
      <c r="G2">
        <v>0</v>
      </c>
      <c r="H2">
        <v>4.44982838683626</v>
      </c>
      <c r="I2">
        <v>86.670750608253499</v>
      </c>
      <c r="J2">
        <v>30</v>
      </c>
    </row>
    <row r="3" spans="1:10" x14ac:dyDescent="0.25">
      <c r="A3" t="s">
        <v>12</v>
      </c>
      <c r="B3" s="1" t="s">
        <v>10</v>
      </c>
      <c r="C3" s="2">
        <v>3.4762062055357499E-9</v>
      </c>
      <c r="D3" s="2">
        <v>1.8771513509893E-7</v>
      </c>
      <c r="E3" s="2">
        <f t="shared" ref="E3:E6" si="0">-LOG10(D3)</f>
        <v>6.7265007096644629</v>
      </c>
      <c r="F3">
        <v>0</v>
      </c>
      <c r="G3">
        <v>0</v>
      </c>
      <c r="H3">
        <v>4.44982838683626</v>
      </c>
      <c r="I3">
        <v>86.670750608253499</v>
      </c>
      <c r="J3">
        <v>30</v>
      </c>
    </row>
    <row r="4" spans="1:10" x14ac:dyDescent="0.25">
      <c r="A4" t="s">
        <v>14</v>
      </c>
      <c r="B4" s="1" t="s">
        <v>15</v>
      </c>
      <c r="C4" s="2">
        <v>2.5805847457592999E-7</v>
      </c>
      <c r="D4" s="2">
        <v>9.2901050847335098E-6</v>
      </c>
      <c r="E4" s="2">
        <f t="shared" si="0"/>
        <v>5.0319793734701062</v>
      </c>
      <c r="F4">
        <v>0</v>
      </c>
      <c r="G4">
        <v>0</v>
      </c>
      <c r="H4">
        <v>3.7807935184081898</v>
      </c>
      <c r="I4">
        <v>57.354938746635803</v>
      </c>
      <c r="J4">
        <v>27</v>
      </c>
    </row>
    <row r="5" spans="1:10" x14ac:dyDescent="0.25">
      <c r="A5" t="s">
        <v>17</v>
      </c>
      <c r="B5" s="1" t="s">
        <v>18</v>
      </c>
      <c r="C5" s="2">
        <v>1.18448959960276E-5</v>
      </c>
      <c r="D5" s="2">
        <v>3.1981219189274702E-4</v>
      </c>
      <c r="E5" s="2">
        <f t="shared" si="0"/>
        <v>3.4951049840831643</v>
      </c>
      <c r="F5">
        <v>0</v>
      </c>
      <c r="G5">
        <v>0</v>
      </c>
      <c r="H5">
        <v>3.1821628452789299</v>
      </c>
      <c r="I5">
        <v>36.097225413460997</v>
      </c>
      <c r="J5">
        <v>24</v>
      </c>
    </row>
    <row r="6" spans="1:10" x14ac:dyDescent="0.25">
      <c r="A6" t="s">
        <v>20</v>
      </c>
      <c r="B6" s="1" t="s">
        <v>21</v>
      </c>
      <c r="C6" s="2">
        <v>8.8155488816941702E-4</v>
      </c>
      <c r="D6">
        <v>1.9041585584459401E-2</v>
      </c>
      <c r="E6" s="2">
        <f t="shared" si="0"/>
        <v>1.7202968909352438</v>
      </c>
      <c r="F6">
        <v>0</v>
      </c>
      <c r="G6">
        <v>0</v>
      </c>
      <c r="H6">
        <v>2.4758345509722299</v>
      </c>
      <c r="I6">
        <v>17.414582729988201</v>
      </c>
      <c r="J6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Wilson</dc:creator>
  <cp:lastModifiedBy>Catherine Wilson</cp:lastModifiedBy>
  <dcterms:created xsi:type="dcterms:W3CDTF">2021-03-29T10:35:03Z</dcterms:created>
  <dcterms:modified xsi:type="dcterms:W3CDTF">2022-10-10T08:58:12Z</dcterms:modified>
</cp:coreProperties>
</file>